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531024/Dropbox (Personal)/Experiments/Empty Room - paper/Second Submission (PlosOne)/Revision second Submission (PlosOne)/"/>
    </mc:Choice>
  </mc:AlternateContent>
  <xr:revisionPtr revIDLastSave="0" documentId="8_{290A2C8D-DDB3-B044-A906-9556A53F75D9}" xr6:coauthVersionLast="36" xr6:coauthVersionMax="36" xr10:uidLastSave="{00000000-0000-0000-0000-000000000000}"/>
  <bookViews>
    <workbookView xWindow="1180" yWindow="2880" windowWidth="25300" windowHeight="14540" activeTab="5" xr2:uid="{00000000-000D-0000-FFFF-FFFF00000000}"/>
  </bookViews>
  <sheets>
    <sheet name="alpha centrals" sheetId="5" r:id="rId1"/>
    <sheet name="low beta centrals" sheetId="8" r:id="rId2"/>
    <sheet name="middle beta centrals" sheetId="9" r:id="rId3"/>
    <sheet name="alpha occipitals" sheetId="10" r:id="rId4"/>
    <sheet name="low beta occipitals" sheetId="11" r:id="rId5"/>
    <sheet name="middle beta occipitals" sheetId="12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2" i="12" l="1"/>
  <c r="X22" i="12"/>
  <c r="W22" i="12"/>
  <c r="V22" i="12"/>
  <c r="U22" i="12"/>
  <c r="T22" i="12"/>
  <c r="S22" i="12"/>
  <c r="R22" i="12"/>
  <c r="Q22" i="12"/>
  <c r="P22" i="12"/>
  <c r="O22" i="12"/>
  <c r="N22" i="12"/>
  <c r="M22" i="12"/>
  <c r="L22" i="12"/>
  <c r="K22" i="12"/>
  <c r="J22" i="12"/>
  <c r="I22" i="12"/>
  <c r="H22" i="12"/>
  <c r="G22" i="12"/>
  <c r="F22" i="12"/>
  <c r="E22" i="12"/>
  <c r="D22" i="12"/>
  <c r="C22" i="12"/>
  <c r="B22" i="12"/>
  <c r="Y21" i="12"/>
  <c r="X21" i="12"/>
  <c r="W21" i="12"/>
  <c r="V21" i="12"/>
  <c r="U21" i="12"/>
  <c r="T21" i="12"/>
  <c r="S21" i="12"/>
  <c r="R21" i="12"/>
  <c r="Q21" i="12"/>
  <c r="P21" i="12"/>
  <c r="O21" i="12"/>
  <c r="N21" i="12"/>
  <c r="M21" i="12"/>
  <c r="L21" i="12"/>
  <c r="K21" i="12"/>
  <c r="J21" i="12"/>
  <c r="I21" i="12"/>
  <c r="H21" i="12"/>
  <c r="G21" i="12"/>
  <c r="F21" i="12"/>
  <c r="E21" i="12"/>
  <c r="D21" i="12"/>
  <c r="C21" i="12"/>
  <c r="B21" i="12"/>
  <c r="Y22" i="11"/>
  <c r="X22" i="11"/>
  <c r="W22" i="11"/>
  <c r="V22" i="11"/>
  <c r="U22" i="11"/>
  <c r="T22" i="11"/>
  <c r="S22" i="11"/>
  <c r="R22" i="11"/>
  <c r="Q22" i="11"/>
  <c r="P22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B22" i="11"/>
  <c r="Y21" i="11"/>
  <c r="X21" i="11"/>
  <c r="W21" i="11"/>
  <c r="V21" i="11"/>
  <c r="U21" i="11"/>
  <c r="T21" i="11"/>
  <c r="S21" i="11"/>
  <c r="R21" i="11"/>
  <c r="Q21" i="11"/>
  <c r="P21" i="11"/>
  <c r="O21" i="11"/>
  <c r="N21" i="11"/>
  <c r="M21" i="11"/>
  <c r="L21" i="11"/>
  <c r="K21" i="11"/>
  <c r="J21" i="11"/>
  <c r="I21" i="11"/>
  <c r="H21" i="11"/>
  <c r="G21" i="11"/>
  <c r="F21" i="11"/>
  <c r="E21" i="11"/>
  <c r="D21" i="11"/>
  <c r="C21" i="11"/>
  <c r="B21" i="11"/>
  <c r="Y22" i="10"/>
  <c r="X22" i="10"/>
  <c r="W22" i="10"/>
  <c r="V22" i="10"/>
  <c r="U22" i="10"/>
  <c r="T22" i="10"/>
  <c r="S22" i="10"/>
  <c r="R22" i="10"/>
  <c r="Q22" i="10"/>
  <c r="P22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B22" i="10"/>
  <c r="Y21" i="10"/>
  <c r="X21" i="10"/>
  <c r="W21" i="10"/>
  <c r="V21" i="10"/>
  <c r="U21" i="10"/>
  <c r="T21" i="10"/>
  <c r="S21" i="10"/>
  <c r="R21" i="10"/>
  <c r="Q21" i="10"/>
  <c r="P21" i="10"/>
  <c r="O21" i="10"/>
  <c r="N21" i="10"/>
  <c r="M21" i="10"/>
  <c r="L21" i="10"/>
  <c r="K21" i="10"/>
  <c r="J21" i="10"/>
  <c r="I21" i="10"/>
  <c r="H21" i="10"/>
  <c r="G21" i="10"/>
  <c r="F21" i="10"/>
  <c r="E21" i="10"/>
  <c r="D21" i="10"/>
  <c r="C21" i="10"/>
  <c r="B21" i="10"/>
  <c r="Y22" i="9"/>
  <c r="X22" i="9"/>
  <c r="W22" i="9"/>
  <c r="V22" i="9"/>
  <c r="U22" i="9"/>
  <c r="T22" i="9"/>
  <c r="S22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B22" i="9"/>
  <c r="Y21" i="9"/>
  <c r="X21" i="9"/>
  <c r="W21" i="9"/>
  <c r="V21" i="9"/>
  <c r="U21" i="9"/>
  <c r="T21" i="9"/>
  <c r="S21" i="9"/>
  <c r="R21" i="9"/>
  <c r="Q21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B21" i="9"/>
  <c r="Y22" i="8"/>
  <c r="X22" i="8"/>
  <c r="W22" i="8"/>
  <c r="V22" i="8"/>
  <c r="U22" i="8"/>
  <c r="T22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B22" i="8"/>
  <c r="Y21" i="8"/>
  <c r="X21" i="8"/>
  <c r="W21" i="8"/>
  <c r="V21" i="8"/>
  <c r="U21" i="8"/>
  <c r="T21" i="8"/>
  <c r="S21" i="8"/>
  <c r="R21" i="8"/>
  <c r="Q21" i="8"/>
  <c r="P21" i="8"/>
  <c r="O21" i="8"/>
  <c r="N21" i="8"/>
  <c r="M21" i="8"/>
  <c r="L21" i="8"/>
  <c r="K21" i="8"/>
  <c r="J21" i="8"/>
  <c r="I21" i="8"/>
  <c r="H21" i="8"/>
  <c r="G21" i="8"/>
  <c r="F21" i="8"/>
  <c r="E21" i="8"/>
  <c r="D21" i="8"/>
  <c r="C21" i="8"/>
  <c r="B21" i="8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22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B21" i="5"/>
</calcChain>
</file>

<file path=xl/sharedStrings.xml><?xml version="1.0" encoding="utf-8"?>
<sst xmlns="http://schemas.openxmlformats.org/spreadsheetml/2006/main" count="168" uniqueCount="28">
  <si>
    <t>subject</t>
  </si>
  <si>
    <t>mean</t>
  </si>
  <si>
    <t>still sec 1 left</t>
  </si>
  <si>
    <t>still sec 1 right</t>
  </si>
  <si>
    <t>still sec 2 left</t>
  </si>
  <si>
    <t>still sec 2 right</t>
  </si>
  <si>
    <t>still sec 3 left</t>
  </si>
  <si>
    <t>still sec 3 right</t>
  </si>
  <si>
    <t>still sec 4 left</t>
  </si>
  <si>
    <t>still sec 4 right</t>
  </si>
  <si>
    <t>zoom sec 1 left</t>
  </si>
  <si>
    <t>zoomsec 1 right</t>
  </si>
  <si>
    <t>zoom sec 2 left</t>
  </si>
  <si>
    <t>zoom sec 2 right</t>
  </si>
  <si>
    <t>zoom sec 3 left</t>
  </si>
  <si>
    <t>zoom sec 3 right</t>
  </si>
  <si>
    <t>zoom sec 4 left</t>
  </si>
  <si>
    <t>zoom sec 4 right</t>
  </si>
  <si>
    <t>steady sec 1 left</t>
  </si>
  <si>
    <t>steady sec 1 right</t>
  </si>
  <si>
    <t>steady sec 2 left</t>
  </si>
  <si>
    <t>steady sec 2 right</t>
  </si>
  <si>
    <t>steady sec 3 left</t>
  </si>
  <si>
    <t>steady sec 3 right</t>
  </si>
  <si>
    <t>steady sec 4 left</t>
  </si>
  <si>
    <t>steady sec 4 right</t>
  </si>
  <si>
    <t>sd</t>
  </si>
  <si>
    <t>log (condition/baseline), outliers (+/- 2.4 std) repla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6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22"/>
  <sheetViews>
    <sheetView workbookViewId="0">
      <selection sqref="A1:XFD22"/>
    </sheetView>
  </sheetViews>
  <sheetFormatPr baseColWidth="10" defaultColWidth="8.83203125" defaultRowHeight="16" x14ac:dyDescent="0.2"/>
  <cols>
    <col min="1" max="1" width="8.83203125" style="1"/>
    <col min="2" max="2" width="14.6640625" style="1" bestFit="1" customWidth="1"/>
    <col min="3" max="3" width="13.1640625" style="1" bestFit="1" customWidth="1"/>
    <col min="4" max="4" width="12.83203125" style="1" bestFit="1" customWidth="1"/>
    <col min="5" max="5" width="13.1640625" style="1" bestFit="1" customWidth="1"/>
    <col min="6" max="6" width="12.83203125" style="1" bestFit="1" customWidth="1"/>
    <col min="7" max="7" width="13.1640625" style="1" bestFit="1" customWidth="1"/>
    <col min="8" max="8" width="12.83203125" style="1" bestFit="1" customWidth="1"/>
    <col min="9" max="9" width="13.1640625" style="1" bestFit="1" customWidth="1"/>
    <col min="10" max="10" width="13.6640625" style="1" bestFit="1" customWidth="1"/>
    <col min="11" max="11" width="14.1640625" style="1" bestFit="1" customWidth="1"/>
    <col min="12" max="12" width="13.6640625" style="1" bestFit="1" customWidth="1"/>
    <col min="13" max="13" width="14.6640625" style="1" bestFit="1" customWidth="1"/>
    <col min="14" max="14" width="13.6640625" style="1" bestFit="1" customWidth="1"/>
    <col min="15" max="15" width="14.6640625" style="1" bestFit="1" customWidth="1"/>
    <col min="16" max="16" width="13.6640625" style="1" bestFit="1" customWidth="1"/>
    <col min="17" max="17" width="14.6640625" style="1" bestFit="1" customWidth="1"/>
    <col min="18" max="18" width="14.5" style="1" bestFit="1" customWidth="1"/>
    <col min="19" max="19" width="15.5" style="1" bestFit="1" customWidth="1"/>
    <col min="20" max="20" width="14.5" style="1" bestFit="1" customWidth="1"/>
    <col min="21" max="21" width="15.5" style="1" bestFit="1" customWidth="1"/>
    <col min="22" max="22" width="14.5" style="1" bestFit="1" customWidth="1"/>
    <col min="23" max="23" width="15.5" style="1" bestFit="1" customWidth="1"/>
    <col min="24" max="24" width="14.5" style="1" bestFit="1" customWidth="1"/>
    <col min="25" max="25" width="15.5" style="1" bestFit="1" customWidth="1"/>
    <col min="26" max="16384" width="8.83203125" style="1"/>
  </cols>
  <sheetData>
    <row r="1" spans="1:25" x14ac:dyDescent="0.2">
      <c r="A1" s="1" t="s">
        <v>27</v>
      </c>
    </row>
    <row r="3" spans="1:25" x14ac:dyDescent="0.2">
      <c r="A3" s="1" t="s">
        <v>0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</row>
    <row r="4" spans="1:25" x14ac:dyDescent="0.2">
      <c r="A4" s="1">
        <v>1</v>
      </c>
      <c r="B4" s="1">
        <v>7.1637603172053907E-2</v>
      </c>
      <c r="C4" s="1">
        <v>-0.10541228857962</v>
      </c>
      <c r="D4" s="1">
        <v>0.18039030785167701</v>
      </c>
      <c r="E4" s="1">
        <v>4.44385744234835E-2</v>
      </c>
      <c r="F4" s="1">
        <v>6.8348653350462302E-3</v>
      </c>
      <c r="G4" s="1">
        <v>-3.7168159089456601E-3</v>
      </c>
      <c r="H4" s="1">
        <v>0.104754304455232</v>
      </c>
      <c r="I4" s="1">
        <v>-7.3651602581469106E-2</v>
      </c>
      <c r="J4" s="1">
        <v>-2.6372848775941898E-2</v>
      </c>
      <c r="K4" s="1">
        <v>-8.9138020713685095E-2</v>
      </c>
      <c r="L4" s="1">
        <v>6.6052203008482704E-2</v>
      </c>
      <c r="M4" s="2">
        <v>8.1951198904171396E-4</v>
      </c>
      <c r="N4" s="1">
        <v>5.4477054667182299E-2</v>
      </c>
      <c r="O4" s="1">
        <v>-0.254641832920806</v>
      </c>
      <c r="P4" s="1">
        <v>0.235431334402051</v>
      </c>
      <c r="Q4" s="1">
        <v>-4.2892707190327103E-2</v>
      </c>
      <c r="R4" s="1">
        <v>-5.2416244188687698E-3</v>
      </c>
      <c r="S4" s="1">
        <v>-6.6034090581586893E-2</v>
      </c>
      <c r="T4" s="1">
        <v>0.121534392817647</v>
      </c>
      <c r="U4" s="1">
        <v>-0.19528081539113701</v>
      </c>
      <c r="V4" s="1">
        <v>-8.3256809255240996E-2</v>
      </c>
      <c r="W4" s="1">
        <v>-0.26515948996165201</v>
      </c>
      <c r="X4" s="1">
        <v>0.40959187021691901</v>
      </c>
      <c r="Y4" s="1">
        <v>3.9157237904221202E-2</v>
      </c>
    </row>
    <row r="5" spans="1:25" x14ac:dyDescent="0.2">
      <c r="A5" s="1">
        <v>2</v>
      </c>
      <c r="B5" s="1">
        <v>-0.103656889198308</v>
      </c>
      <c r="C5" s="1">
        <v>-0.103292389055139</v>
      </c>
      <c r="D5" s="1">
        <v>-4.7048880047624898E-2</v>
      </c>
      <c r="E5" s="1">
        <v>-9.8222259523547503E-2</v>
      </c>
      <c r="F5" s="1">
        <v>-5.59135993832202E-2</v>
      </c>
      <c r="G5" s="1">
        <v>-0.226818848795134</v>
      </c>
      <c r="H5" s="1">
        <v>-0.133150539183614</v>
      </c>
      <c r="I5" s="1">
        <v>-0.256457044022117</v>
      </c>
      <c r="J5" s="1">
        <v>-8.8686550576756298E-2</v>
      </c>
      <c r="K5" s="1">
        <v>-6.9614053563478107E-2</v>
      </c>
      <c r="L5" s="1">
        <v>-4.7949188444103098E-2</v>
      </c>
      <c r="M5" s="1">
        <v>-0.20341292854930501</v>
      </c>
      <c r="N5" s="1">
        <v>1.1368868396279401E-2</v>
      </c>
      <c r="O5" s="1">
        <v>5.1947856135244899E-2</v>
      </c>
      <c r="P5" s="1">
        <v>-8.2125884013132894E-2</v>
      </c>
      <c r="Q5" s="1">
        <v>-0.20930041793780399</v>
      </c>
      <c r="R5" s="1">
        <v>-4.2676394814105496E-3</v>
      </c>
      <c r="S5" s="1">
        <v>-0.14055145913502701</v>
      </c>
      <c r="T5" s="1">
        <v>-0.25128785808193599</v>
      </c>
      <c r="U5" s="1">
        <v>-0.33249872748888598</v>
      </c>
      <c r="V5" s="2">
        <v>1.11107652550707E-4</v>
      </c>
      <c r="W5" s="1">
        <v>-0.193084063901061</v>
      </c>
      <c r="X5" s="1">
        <v>-0.17737281108715</v>
      </c>
      <c r="Y5" s="1">
        <v>-0.29442827784132403</v>
      </c>
    </row>
    <row r="6" spans="1:25" x14ac:dyDescent="0.2">
      <c r="A6" s="1">
        <v>3</v>
      </c>
      <c r="B6" s="1">
        <v>-0.34449047620912199</v>
      </c>
      <c r="C6" s="1">
        <v>-0.16316606394498401</v>
      </c>
      <c r="D6" s="1">
        <v>-0.28377108889798403</v>
      </c>
      <c r="E6" s="1">
        <v>-0.119326399953565</v>
      </c>
      <c r="F6" s="1">
        <v>-6.8002606539790997E-2</v>
      </c>
      <c r="G6" s="1">
        <v>-6.9138238817663705E-2</v>
      </c>
      <c r="H6" s="1">
        <v>-0.17789704281719801</v>
      </c>
      <c r="I6" s="1">
        <v>-0.20944755081608599</v>
      </c>
      <c r="J6" s="1">
        <v>-0.190369367334454</v>
      </c>
      <c r="K6" s="1">
        <v>-0.108103114038673</v>
      </c>
      <c r="L6" s="1">
        <v>-0.439471668814719</v>
      </c>
      <c r="M6" s="1">
        <v>-0.25639772320558901</v>
      </c>
      <c r="N6" s="1">
        <v>-0.31835921709165999</v>
      </c>
      <c r="O6" s="1">
        <v>-0.22141019982729501</v>
      </c>
      <c r="P6" s="1">
        <v>-0.22651506673795699</v>
      </c>
      <c r="Q6" s="1">
        <v>-0.149850479798015</v>
      </c>
      <c r="R6" s="1">
        <v>-0.30019751264836803</v>
      </c>
      <c r="S6" s="1">
        <v>-0.128156292541761</v>
      </c>
      <c r="T6" s="1">
        <v>-0.49507864211430103</v>
      </c>
      <c r="U6" s="1">
        <v>-0.26492039693855102</v>
      </c>
      <c r="V6" s="1">
        <v>-0.33212881058882998</v>
      </c>
      <c r="W6" s="1">
        <v>-0.23576506178425</v>
      </c>
      <c r="X6" s="1">
        <v>-0.20856455601684701</v>
      </c>
      <c r="Y6" s="1">
        <v>-0.17983231647060999</v>
      </c>
    </row>
    <row r="7" spans="1:25" x14ac:dyDescent="0.2">
      <c r="A7" s="1">
        <v>4</v>
      </c>
      <c r="B7" s="1">
        <v>7.2072564572371697E-2</v>
      </c>
      <c r="C7" s="1">
        <v>-0.124412816994229</v>
      </c>
      <c r="D7" s="1">
        <v>-3.6253767425444103E-2</v>
      </c>
      <c r="E7" s="1">
        <v>-1.8056114282381401E-2</v>
      </c>
      <c r="F7" s="1">
        <v>-0.10639439423795601</v>
      </c>
      <c r="G7" s="1">
        <v>-0.15247289071784301</v>
      </c>
      <c r="H7" s="1">
        <v>0.127320982599951</v>
      </c>
      <c r="I7" s="1">
        <v>6.2234053589073496E-3</v>
      </c>
      <c r="J7" s="1">
        <v>0.239685773251959</v>
      </c>
      <c r="K7" s="1">
        <v>-5.22255539718217E-2</v>
      </c>
      <c r="L7" s="1">
        <v>-0.11070236030349</v>
      </c>
      <c r="M7" s="1">
        <v>-0.20788732132530799</v>
      </c>
      <c r="N7" s="1">
        <v>-0.18102358606469501</v>
      </c>
      <c r="O7" s="1">
        <v>-0.107026832442717</v>
      </c>
      <c r="P7" s="1">
        <v>1.1500520784910999E-2</v>
      </c>
      <c r="Q7" s="1">
        <v>-6.8222004606693906E-2</v>
      </c>
      <c r="R7" s="1">
        <v>0.21597762739562301</v>
      </c>
      <c r="S7" s="1">
        <v>-0.114236998720019</v>
      </c>
      <c r="T7" s="1">
        <v>-0.22753156799399399</v>
      </c>
      <c r="U7" s="1">
        <v>-0.24043958313251701</v>
      </c>
      <c r="V7" s="1">
        <v>-0.210970705864194</v>
      </c>
      <c r="W7" s="1">
        <v>-0.17923883550967801</v>
      </c>
      <c r="X7" s="1">
        <v>-9.6652674672905697E-2</v>
      </c>
      <c r="Y7" s="1">
        <v>-0.291600684470461</v>
      </c>
    </row>
    <row r="8" spans="1:25" x14ac:dyDescent="0.2">
      <c r="A8" s="1">
        <v>5</v>
      </c>
      <c r="B8" s="1">
        <v>-0.19695288818300599</v>
      </c>
      <c r="C8" s="1">
        <v>-3.8246075754650798E-2</v>
      </c>
      <c r="D8" s="1">
        <v>-0.118078976119993</v>
      </c>
      <c r="E8" s="1">
        <v>-8.7527651912656004E-2</v>
      </c>
      <c r="F8" s="1">
        <v>-0.116262061958141</v>
      </c>
      <c r="G8" s="1">
        <v>-5.9662123554094199E-2</v>
      </c>
      <c r="H8" s="1">
        <v>-0.18068094674569701</v>
      </c>
      <c r="I8" s="1">
        <v>-9.70064131443924E-2</v>
      </c>
      <c r="J8" s="1">
        <v>-0.673671762090719</v>
      </c>
      <c r="K8" s="1">
        <v>-0.48601566628969201</v>
      </c>
      <c r="L8" s="1">
        <v>-0.35452111170365402</v>
      </c>
      <c r="M8" s="1">
        <v>-0.200872652993074</v>
      </c>
      <c r="N8" s="1">
        <v>-0.43452096494800302</v>
      </c>
      <c r="O8" s="1">
        <v>-0.24914842241778401</v>
      </c>
      <c r="P8" s="1">
        <v>-0.131147155649636</v>
      </c>
      <c r="Q8" s="1">
        <v>8.2115637771383199E-2</v>
      </c>
      <c r="R8" s="1">
        <v>-0.50102867206519197</v>
      </c>
      <c r="S8" s="1">
        <v>-0.32436802151113397</v>
      </c>
      <c r="T8" s="1">
        <v>-0.22777841165851401</v>
      </c>
      <c r="U8" s="1">
        <v>-0.15976152689650799</v>
      </c>
      <c r="V8" s="1">
        <v>-0.14069541190516599</v>
      </c>
      <c r="W8" s="1">
        <v>5.6900084868822698E-2</v>
      </c>
      <c r="X8" s="1">
        <v>0.44839801913216598</v>
      </c>
      <c r="Y8" s="1">
        <v>0.32013347333650299</v>
      </c>
    </row>
    <row r="9" spans="1:25" x14ac:dyDescent="0.2">
      <c r="A9" s="1">
        <v>6</v>
      </c>
      <c r="B9" s="1">
        <v>-0.18203436554005201</v>
      </c>
      <c r="C9" s="1">
        <v>-0.251084780187317</v>
      </c>
      <c r="D9" s="1">
        <v>-0.52230179925541298</v>
      </c>
      <c r="E9" s="1">
        <v>-0.37149117812801802</v>
      </c>
      <c r="F9" s="1">
        <v>-0.55031297850836602</v>
      </c>
      <c r="G9" s="1">
        <v>-0.50173962041102305</v>
      </c>
      <c r="H9" s="1">
        <v>-0.44776496178294001</v>
      </c>
      <c r="I9" s="1">
        <v>-0.293294586865678</v>
      </c>
      <c r="J9" s="1">
        <v>-0.49798956954519402</v>
      </c>
      <c r="K9" s="1">
        <v>-0.31958595289534603</v>
      </c>
      <c r="L9" s="1">
        <v>-0.45451122227214602</v>
      </c>
      <c r="M9" s="1">
        <v>-0.58527356014695897</v>
      </c>
      <c r="N9" s="1">
        <v>-0.82970993967398399</v>
      </c>
      <c r="O9" s="1">
        <v>-0.75669125024142903</v>
      </c>
      <c r="P9" s="1">
        <v>-0.87244775133136898</v>
      </c>
      <c r="Q9" s="1">
        <v>-0.70138456587382203</v>
      </c>
      <c r="R9" s="1">
        <v>-0.18641618368016299</v>
      </c>
      <c r="S9" s="1">
        <v>-0.22016248873935701</v>
      </c>
      <c r="T9" s="1">
        <v>-0.88242300975723498</v>
      </c>
      <c r="U9" s="1">
        <v>-0.63061719803671301</v>
      </c>
      <c r="V9" s="1">
        <v>-1.01393320322912</v>
      </c>
      <c r="W9" s="1">
        <v>-0.89351330533318896</v>
      </c>
      <c r="X9" s="1">
        <v>-0.91982119213024605</v>
      </c>
      <c r="Y9" s="1">
        <v>-0.79559141946715195</v>
      </c>
    </row>
    <row r="10" spans="1:25" x14ac:dyDescent="0.2">
      <c r="A10" s="1">
        <v>7</v>
      </c>
      <c r="B10" s="1">
        <v>0.47985552400185</v>
      </c>
      <c r="C10" s="1">
        <v>0.34918507566197199</v>
      </c>
      <c r="D10" s="1">
        <v>0.40740159673149101</v>
      </c>
      <c r="E10" s="1">
        <v>-0.14513279860953604</v>
      </c>
      <c r="F10" s="1">
        <v>-0.21101104758869427</v>
      </c>
      <c r="G10" s="1">
        <v>-0.17216922434400667</v>
      </c>
      <c r="H10" s="1">
        <v>0.44807966025823798</v>
      </c>
      <c r="I10" s="1">
        <v>-0.18148332940140735</v>
      </c>
      <c r="J10" s="1">
        <v>0.39854830085395299</v>
      </c>
      <c r="K10" s="1">
        <v>-0.15950462641036262</v>
      </c>
      <c r="L10" s="1">
        <v>0.37498263504891699</v>
      </c>
      <c r="M10" s="1">
        <v>0.45463679798254703</v>
      </c>
      <c r="N10" s="1">
        <v>0.553433158509268</v>
      </c>
      <c r="O10" s="1">
        <v>-0.20054425748541993</v>
      </c>
      <c r="P10" s="1">
        <v>0.72822085174334605</v>
      </c>
      <c r="Q10" s="1">
        <v>-0.17461507804817616</v>
      </c>
      <c r="R10" s="1">
        <v>0.57560317795881999</v>
      </c>
      <c r="S10" s="1">
        <v>-0.18449154480166283</v>
      </c>
      <c r="T10" s="1">
        <v>0.37488025179095003</v>
      </c>
      <c r="U10" s="1">
        <v>0.28103746969207399</v>
      </c>
      <c r="V10" s="1">
        <v>0.49994650641386801</v>
      </c>
      <c r="W10" s="1">
        <v>0.45597164358972297</v>
      </c>
      <c r="X10" s="1">
        <v>0.63847823828841499</v>
      </c>
      <c r="Y10" s="1">
        <v>-0.16357044685113298</v>
      </c>
    </row>
    <row r="11" spans="1:25" x14ac:dyDescent="0.2">
      <c r="A11" s="1">
        <v>8</v>
      </c>
      <c r="B11" s="1">
        <v>-0.30194581158235301</v>
      </c>
      <c r="C11" s="1">
        <v>-8.5826595719316806E-2</v>
      </c>
      <c r="D11" s="1">
        <v>-0.225238559337991</v>
      </c>
      <c r="E11" s="1">
        <v>-8.1812239712239304E-2</v>
      </c>
      <c r="F11" s="1">
        <v>-0.282803448182116</v>
      </c>
      <c r="G11" s="1">
        <v>-8.3456462394187997E-2</v>
      </c>
      <c r="H11" s="1">
        <v>-0.108245092992529</v>
      </c>
      <c r="I11" s="1">
        <v>4.5688214360000798E-2</v>
      </c>
      <c r="J11" s="1">
        <v>-5.1176275978153503E-2</v>
      </c>
      <c r="K11" s="1">
        <v>-2.6355620210359101E-2</v>
      </c>
      <c r="L11" s="1">
        <v>-0.123330775066298</v>
      </c>
      <c r="M11" s="1">
        <v>7.6370131175512196E-2</v>
      </c>
      <c r="N11" s="1">
        <v>-8.7878289156780906E-2</v>
      </c>
      <c r="O11" s="1">
        <v>3.13843463089385E-2</v>
      </c>
      <c r="P11" s="1">
        <v>-0.14049927746923199</v>
      </c>
      <c r="Q11" s="1">
        <v>0.128806533235517</v>
      </c>
      <c r="R11" s="1">
        <v>-0.13228616870402299</v>
      </c>
      <c r="S11" s="1">
        <v>-3.1210831719468101E-2</v>
      </c>
      <c r="T11" s="1">
        <v>-0.228043549518778</v>
      </c>
      <c r="U11" s="1">
        <v>-5.9290675425657101E-2</v>
      </c>
      <c r="V11" s="1">
        <v>-0.279689854266782</v>
      </c>
      <c r="W11" s="1">
        <v>-5.6433355784995802E-2</v>
      </c>
      <c r="X11" s="1">
        <v>1.56444111114254E-3</v>
      </c>
      <c r="Y11" s="1">
        <v>0.13199525729331901</v>
      </c>
    </row>
    <row r="12" spans="1:25" x14ac:dyDescent="0.2">
      <c r="A12" s="1">
        <v>9</v>
      </c>
      <c r="B12" s="1">
        <v>-0.23524460877998299</v>
      </c>
      <c r="C12" s="1">
        <v>-0.28368388863796901</v>
      </c>
      <c r="D12" s="1">
        <v>-0.26007883759079398</v>
      </c>
      <c r="E12" s="1">
        <v>-0.206370009871335</v>
      </c>
      <c r="F12" s="1">
        <v>-0.22896644620894199</v>
      </c>
      <c r="G12" s="1">
        <v>-0.33878209376898399</v>
      </c>
      <c r="H12" s="1">
        <v>2.3138957645503E-2</v>
      </c>
      <c r="I12" s="1">
        <v>2.75984833924716E-2</v>
      </c>
      <c r="J12" s="1">
        <v>-0.24974446231957401</v>
      </c>
      <c r="K12" s="1">
        <v>-0.35667961852569402</v>
      </c>
      <c r="L12" s="1">
        <v>-0.34321255604303902</v>
      </c>
      <c r="M12" s="1">
        <v>-0.21506680538506401</v>
      </c>
      <c r="N12" s="1">
        <v>-0.31935934303565899</v>
      </c>
      <c r="O12" s="1">
        <v>-0.379769901620156</v>
      </c>
      <c r="P12" s="1">
        <v>-7.3038584981722401E-2</v>
      </c>
      <c r="Q12" s="1">
        <v>-0.19485500270079401</v>
      </c>
      <c r="R12" s="1">
        <v>-0.21631830978427899</v>
      </c>
      <c r="S12" s="1">
        <v>-0.36106908048335001</v>
      </c>
      <c r="T12" s="1">
        <v>-0.39137313085048903</v>
      </c>
      <c r="U12" s="1">
        <v>-0.35093860708339802</v>
      </c>
      <c r="V12" s="1">
        <v>-0.31471866858334302</v>
      </c>
      <c r="W12" s="1">
        <v>-0.38514433863688702</v>
      </c>
      <c r="X12" s="1">
        <v>-0.268294024779341</v>
      </c>
      <c r="Y12" s="1">
        <v>-0.103415724701633</v>
      </c>
    </row>
    <row r="13" spans="1:25" x14ac:dyDescent="0.2">
      <c r="A13" s="1">
        <v>10</v>
      </c>
      <c r="B13" s="1">
        <v>-0.660511825982106</v>
      </c>
      <c r="C13" s="1">
        <v>-0.56578400073072899</v>
      </c>
      <c r="D13" s="1">
        <v>-0.45682157426883901</v>
      </c>
      <c r="E13" s="1">
        <v>-0.30543606144785101</v>
      </c>
      <c r="F13" s="1">
        <v>-0.52525066621723404</v>
      </c>
      <c r="G13" s="1">
        <v>-0.22302056605007001</v>
      </c>
      <c r="H13" s="1">
        <v>-0.83433403422348995</v>
      </c>
      <c r="I13" s="1">
        <v>-0.56559658561850001</v>
      </c>
      <c r="J13" s="1">
        <v>-0.57351700502264402</v>
      </c>
      <c r="K13" s="1">
        <v>-0.437505400388562</v>
      </c>
      <c r="L13" s="1">
        <v>-0.61426082602766996</v>
      </c>
      <c r="M13" s="1">
        <v>-9.8099790835606202E-3</v>
      </c>
      <c r="N13" s="1">
        <v>-0.58354305515403004</v>
      </c>
      <c r="O13" s="1">
        <v>-7.9603490482877098E-2</v>
      </c>
      <c r="P13" s="1">
        <v>-0.77393883240324302</v>
      </c>
      <c r="Q13" s="1">
        <v>-0.376208225579722</v>
      </c>
      <c r="R13" s="1">
        <v>-0.89996547304100705</v>
      </c>
      <c r="S13" s="1">
        <v>-0.79992419136187898</v>
      </c>
      <c r="T13" s="1">
        <v>-0.72372321223331904</v>
      </c>
      <c r="U13" s="1">
        <v>-2.8128008256393501E-3</v>
      </c>
      <c r="V13" s="1">
        <v>-0.61843337062918202</v>
      </c>
      <c r="W13" s="1">
        <v>-6.2850990555524705E-2</v>
      </c>
      <c r="X13" s="1">
        <v>-0.536604049520644</v>
      </c>
      <c r="Y13" s="1">
        <v>-3.2125058025242403E-2</v>
      </c>
    </row>
    <row r="14" spans="1:25" x14ac:dyDescent="0.2">
      <c r="A14" s="1">
        <v>11</v>
      </c>
      <c r="B14" s="1">
        <v>0.24147486366031501</v>
      </c>
      <c r="C14" s="1">
        <v>-3.4742202142236701E-3</v>
      </c>
      <c r="D14" s="1">
        <v>2.5683506029400002E-2</v>
      </c>
      <c r="E14" s="1">
        <v>-6.20907111107388E-2</v>
      </c>
      <c r="F14" s="1">
        <v>-6.3893800721920102E-3</v>
      </c>
      <c r="G14" s="1">
        <v>-7.3475693289319993E-2</v>
      </c>
      <c r="H14" s="1">
        <v>-2.3204490825200201E-2</v>
      </c>
      <c r="I14" s="1">
        <v>-0.26137294784334397</v>
      </c>
      <c r="J14" s="1">
        <v>0.18147006333150301</v>
      </c>
      <c r="K14" s="1">
        <v>-8.8764969160621196E-2</v>
      </c>
      <c r="L14" s="1">
        <v>-0.108446974670787</v>
      </c>
      <c r="M14" s="1">
        <v>-0.29982509722343498</v>
      </c>
      <c r="N14" s="1">
        <v>-0.129622607477971</v>
      </c>
      <c r="O14" s="1">
        <v>-0.34861265980085399</v>
      </c>
      <c r="P14" s="1">
        <v>-1.1700147624687299E-2</v>
      </c>
      <c r="Q14" s="1">
        <v>-0.210246912792143</v>
      </c>
      <c r="R14" s="1">
        <v>-7.6954384117627797E-2</v>
      </c>
      <c r="S14" s="1">
        <v>-6.4343259246785106E-2</v>
      </c>
      <c r="T14" s="1">
        <v>-7.7058470060786699E-2</v>
      </c>
      <c r="U14" s="1">
        <v>-0.28573773411926801</v>
      </c>
      <c r="V14" s="1">
        <v>4.5307844413954801E-2</v>
      </c>
      <c r="W14" s="1">
        <v>-0.35550328155705002</v>
      </c>
      <c r="X14" s="1">
        <v>-6.6026852482600706E-2</v>
      </c>
      <c r="Y14" s="1">
        <v>-5.4296893706648801E-2</v>
      </c>
    </row>
    <row r="15" spans="1:25" x14ac:dyDescent="0.2">
      <c r="A15" s="1">
        <v>12</v>
      </c>
      <c r="B15" s="1">
        <v>0.160931717670763</v>
      </c>
      <c r="C15" s="1">
        <v>-0.185639387824343</v>
      </c>
      <c r="D15" s="1">
        <v>-8.6930620681247101E-2</v>
      </c>
      <c r="E15" s="1">
        <v>-0.34293392409170698</v>
      </c>
      <c r="F15" s="1">
        <v>-8.1156797101017794E-2</v>
      </c>
      <c r="G15" s="1">
        <v>-0.31339129898748702</v>
      </c>
      <c r="H15" s="1">
        <v>-2.2366351875432299E-2</v>
      </c>
      <c r="I15" s="1">
        <v>-0.166668665736453</v>
      </c>
      <c r="J15" s="1">
        <v>0.16867402881523599</v>
      </c>
      <c r="K15" s="1">
        <v>-7.75253030722792E-2</v>
      </c>
      <c r="L15" s="1">
        <v>-0.20118566990642101</v>
      </c>
      <c r="M15" s="1">
        <v>-0.48318280359860999</v>
      </c>
      <c r="N15" s="1">
        <v>-0.143100939581883</v>
      </c>
      <c r="O15" s="1">
        <v>-0.34744606892313201</v>
      </c>
      <c r="P15" s="1">
        <v>6.9115157935551001E-3</v>
      </c>
      <c r="Q15" s="1">
        <v>-0.195293808501774</v>
      </c>
      <c r="R15" s="1">
        <v>0.249573012323003</v>
      </c>
      <c r="S15" s="1">
        <v>-4.2413450873545998E-2</v>
      </c>
      <c r="T15" s="1">
        <v>-0.25792347985360498</v>
      </c>
      <c r="U15" s="1">
        <v>-0.52045730143119895</v>
      </c>
      <c r="V15" s="1">
        <v>-0.22418204566824099</v>
      </c>
      <c r="W15" s="1">
        <v>-0.45717604798446498</v>
      </c>
      <c r="X15" s="1">
        <v>-3.7731678573548297E-2</v>
      </c>
      <c r="Y15" s="1">
        <v>-0.32927566451758</v>
      </c>
    </row>
    <row r="16" spans="1:25" x14ac:dyDescent="0.2">
      <c r="A16" s="1">
        <v>13</v>
      </c>
      <c r="B16" s="1">
        <v>-6.2958193543205906E-2</v>
      </c>
      <c r="C16" s="1">
        <v>-0.11550241775278899</v>
      </c>
      <c r="D16" s="1">
        <v>-0.21654833814542501</v>
      </c>
      <c r="E16" s="1">
        <v>-0.26629831779068802</v>
      </c>
      <c r="F16" s="1">
        <v>-0.21084642131384301</v>
      </c>
      <c r="G16" s="1">
        <v>-0.201430032595073</v>
      </c>
      <c r="H16" s="1">
        <v>-5.9862207779732397E-2</v>
      </c>
      <c r="I16" s="1">
        <v>-0.153867079561052</v>
      </c>
      <c r="J16" s="1">
        <v>-5.2714630401113897E-2</v>
      </c>
      <c r="K16" s="1">
        <v>-0.105458094414979</v>
      </c>
      <c r="L16" s="1">
        <v>-0.204970671852551</v>
      </c>
      <c r="M16" s="1">
        <v>-0.27468260254659999</v>
      </c>
      <c r="N16" s="1">
        <v>1.91757027417662E-2</v>
      </c>
      <c r="O16" s="1">
        <v>-0.18492945714541301</v>
      </c>
      <c r="P16" s="1">
        <v>-1.8050851473103501E-2</v>
      </c>
      <c r="Q16" s="1">
        <v>-0.229110438912667</v>
      </c>
      <c r="R16" s="1">
        <v>1.35360610974325E-2</v>
      </c>
      <c r="S16" s="1">
        <v>-9.4874242149992294E-2</v>
      </c>
      <c r="T16" s="1">
        <v>-0.19281679967255999</v>
      </c>
      <c r="U16" s="1">
        <v>-0.26399226536891701</v>
      </c>
      <c r="V16" s="1">
        <v>-7.4066079178502497E-2</v>
      </c>
      <c r="W16" s="1">
        <v>-0.165819410138727</v>
      </c>
      <c r="X16" s="1">
        <v>3.9374265023393903E-2</v>
      </c>
      <c r="Y16" s="1">
        <v>-0.13103699886252901</v>
      </c>
    </row>
    <row r="17" spans="1:25" x14ac:dyDescent="0.2">
      <c r="A17" s="1">
        <v>14</v>
      </c>
      <c r="B17" s="1">
        <v>0.196173410408883</v>
      </c>
      <c r="C17" s="1">
        <v>5.3465026965335498E-2</v>
      </c>
      <c r="D17" s="1">
        <v>0.19305953061283601</v>
      </c>
      <c r="E17" s="1">
        <v>0.15271738753450401</v>
      </c>
      <c r="F17" s="1">
        <v>5.9934001893239199E-2</v>
      </c>
      <c r="G17" s="1">
        <v>-1.02156783452913E-2</v>
      </c>
      <c r="H17" s="1">
        <v>0.116085539047162</v>
      </c>
      <c r="I17" s="1">
        <v>5.2425500286042197E-2</v>
      </c>
      <c r="J17" s="1">
        <v>0.20851147801110201</v>
      </c>
      <c r="K17" s="1">
        <v>-1.2606598155547599E-2</v>
      </c>
      <c r="L17" s="1">
        <v>0.125826670055603</v>
      </c>
      <c r="M17" s="1">
        <v>0.158955279072059</v>
      </c>
      <c r="N17" s="1">
        <v>7.2250443830018399E-2</v>
      </c>
      <c r="O17" s="1">
        <v>-4.0880635939199897E-2</v>
      </c>
      <c r="P17" s="1">
        <v>1.10420083079837E-2</v>
      </c>
      <c r="Q17" s="1">
        <v>-7.2067045130885299E-2</v>
      </c>
      <c r="R17" s="1">
        <v>0.1142042545052</v>
      </c>
      <c r="S17" s="1">
        <v>6.09703531149383E-2</v>
      </c>
      <c r="T17" s="1">
        <v>0.41616855417312598</v>
      </c>
      <c r="U17" s="1">
        <v>0.189986960066442</v>
      </c>
      <c r="V17" s="1">
        <v>0.15489653696026101</v>
      </c>
      <c r="W17" s="1">
        <v>0.226735259456811</v>
      </c>
      <c r="X17" s="1">
        <v>4.8959610741665702E-2</v>
      </c>
      <c r="Y17" s="1">
        <v>-2.2385838946183501E-2</v>
      </c>
    </row>
    <row r="18" spans="1:25" x14ac:dyDescent="0.2">
      <c r="A18" s="1">
        <v>15</v>
      </c>
      <c r="B18" s="1">
        <v>-0.26025410964684198</v>
      </c>
      <c r="C18" s="1">
        <v>-9.6981986047743093E-2</v>
      </c>
      <c r="D18" s="1">
        <v>-0.34243325570919098</v>
      </c>
      <c r="E18" s="1">
        <v>-3.8037438930724497E-2</v>
      </c>
      <c r="F18" s="1">
        <v>-0.39426740568705998</v>
      </c>
      <c r="G18" s="1">
        <v>-9.4092773190652998E-2</v>
      </c>
      <c r="H18" s="1">
        <v>-0.41562460101927401</v>
      </c>
      <c r="I18" s="1">
        <v>-0.46202855744341198</v>
      </c>
      <c r="J18" s="1">
        <v>-0.196528988208928</v>
      </c>
      <c r="K18" s="1">
        <v>-0.120627834315007</v>
      </c>
      <c r="L18" s="1">
        <v>9.1260291508388602E-2</v>
      </c>
      <c r="M18" s="1">
        <v>0.37859180236253298</v>
      </c>
      <c r="N18" s="1">
        <v>-0.43320366797166399</v>
      </c>
      <c r="O18" s="1">
        <v>-1.0642155364424999E-2</v>
      </c>
      <c r="P18" s="1">
        <v>-0.20568593850557301</v>
      </c>
      <c r="Q18" s="1">
        <v>-9.7494797922464502E-2</v>
      </c>
      <c r="R18" s="1">
        <v>-0.28349111054411202</v>
      </c>
      <c r="S18" s="1">
        <v>-0.126071230400852</v>
      </c>
      <c r="T18" s="1">
        <v>-0.25530812540761699</v>
      </c>
      <c r="U18" s="1">
        <v>6.5046633029618899E-3</v>
      </c>
      <c r="V18" s="1">
        <v>-0.54492036158442303</v>
      </c>
      <c r="W18" s="1">
        <v>-0.105835124710821</v>
      </c>
      <c r="X18" s="1">
        <v>-0.30555390258538101</v>
      </c>
      <c r="Y18" s="1">
        <v>-0.167482714315077</v>
      </c>
    </row>
    <row r="19" spans="1:25" x14ac:dyDescent="0.2">
      <c r="A19" s="1">
        <v>16</v>
      </c>
      <c r="B19" s="1">
        <v>-0.21391234124672701</v>
      </c>
      <c r="C19" s="1">
        <v>-0.292427740989124</v>
      </c>
      <c r="D19" s="1">
        <v>-0.58201569340139103</v>
      </c>
      <c r="E19" s="1">
        <v>-0.37654563434557697</v>
      </c>
      <c r="F19" s="1">
        <v>-0.60536837564881996</v>
      </c>
      <c r="G19" s="1">
        <v>-0.23112522833433</v>
      </c>
      <c r="H19" s="1">
        <v>-0.74274529038586801</v>
      </c>
      <c r="I19" s="1">
        <v>-0.31479451078602799</v>
      </c>
      <c r="J19" s="1">
        <v>-9.0770107179392198E-2</v>
      </c>
      <c r="K19" s="1">
        <v>-4.2363596439693597E-2</v>
      </c>
      <c r="L19" s="1">
        <v>-0.43769323857001702</v>
      </c>
      <c r="M19" s="1">
        <v>-0.25256158214555202</v>
      </c>
      <c r="N19" s="1">
        <v>-0.31394466407793897</v>
      </c>
      <c r="O19" s="1">
        <v>-0.11069315759939399</v>
      </c>
      <c r="P19" s="1">
        <v>-0.184818739824059</v>
      </c>
      <c r="Q19" s="1">
        <v>-0.28322193478243102</v>
      </c>
      <c r="R19" s="1">
        <v>-0.29775164092567902</v>
      </c>
      <c r="S19" s="1">
        <v>-0.31492788767512297</v>
      </c>
      <c r="T19" s="1">
        <v>-0.65887513829816502</v>
      </c>
      <c r="U19" s="1">
        <v>-0.46979188415564999</v>
      </c>
      <c r="V19" s="1">
        <v>-0.41490915714951498</v>
      </c>
      <c r="W19" s="1">
        <v>-0.334469038097433</v>
      </c>
      <c r="X19" s="1">
        <v>-0.55679862543586101</v>
      </c>
      <c r="Y19" s="1">
        <v>-0.54337107997659695</v>
      </c>
    </row>
    <row r="21" spans="1:25" x14ac:dyDescent="0.2">
      <c r="A21" s="1" t="s">
        <v>1</v>
      </c>
      <c r="B21" s="1">
        <f>AVERAGE(B4:B19)</f>
        <v>-8.3738489151591766E-2</v>
      </c>
      <c r="C21" s="1">
        <f t="shared" ref="C21:Y21" si="0">AVERAGE(C4:C19)</f>
        <v>-0.12576778436280436</v>
      </c>
      <c r="D21" s="1">
        <f t="shared" si="0"/>
        <v>-0.1481866531034958</v>
      </c>
      <c r="E21" s="1">
        <f t="shared" si="0"/>
        <v>-0.14513279860953604</v>
      </c>
      <c r="F21" s="1">
        <f t="shared" si="0"/>
        <v>-0.21101104758869424</v>
      </c>
      <c r="G21" s="1">
        <f t="shared" si="0"/>
        <v>-0.17216922434400667</v>
      </c>
      <c r="H21" s="1">
        <f t="shared" si="0"/>
        <v>-0.14540600722655556</v>
      </c>
      <c r="I21" s="1">
        <f t="shared" si="0"/>
        <v>-0.18148332940140732</v>
      </c>
      <c r="J21" s="1">
        <f t="shared" si="0"/>
        <v>-9.3415745198069888E-2</v>
      </c>
      <c r="K21" s="1">
        <f t="shared" si="0"/>
        <v>-0.15950462641036262</v>
      </c>
      <c r="L21" s="1">
        <f t="shared" si="0"/>
        <v>-0.17388340400334398</v>
      </c>
      <c r="M21" s="1">
        <f t="shared" si="0"/>
        <v>-0.11997497085133525</v>
      </c>
      <c r="N21" s="1">
        <f t="shared" si="0"/>
        <v>-0.19147256538060964</v>
      </c>
      <c r="O21" s="1">
        <f t="shared" si="0"/>
        <v>-0.2005442574854199</v>
      </c>
      <c r="P21" s="1">
        <f t="shared" si="0"/>
        <v>-0.10792887493636677</v>
      </c>
      <c r="Q21" s="1">
        <f t="shared" si="0"/>
        <v>-0.17461507804817616</v>
      </c>
      <c r="R21" s="1">
        <f t="shared" si="0"/>
        <v>-0.10843903663316573</v>
      </c>
      <c r="S21" s="1">
        <f t="shared" si="0"/>
        <v>-0.18449154480166283</v>
      </c>
      <c r="T21" s="1">
        <f t="shared" si="0"/>
        <v>-0.24728988729497353</v>
      </c>
      <c r="U21" s="1">
        <f t="shared" si="0"/>
        <v>-0.20618815145203515</v>
      </c>
      <c r="V21" s="1">
        <f t="shared" si="0"/>
        <v>-0.22197765515386905</v>
      </c>
      <c r="W21" s="1">
        <f t="shared" si="0"/>
        <v>-0.18439908475252359</v>
      </c>
      <c r="X21" s="1">
        <f t="shared" si="0"/>
        <v>-9.9190870173176418E-2</v>
      </c>
      <c r="Y21" s="1">
        <f t="shared" si="0"/>
        <v>-0.16357044685113295</v>
      </c>
    </row>
    <row r="22" spans="1:25" x14ac:dyDescent="0.2">
      <c r="A22" s="1" t="s">
        <v>26</v>
      </c>
      <c r="B22" s="1">
        <f>STDEV(B4:B19)</f>
        <v>0.27720914994487245</v>
      </c>
      <c r="C22" s="1">
        <f t="shared" ref="C22:Y22" si="1">STDEV(C4:C19)</f>
        <v>0.19162218150937696</v>
      </c>
      <c r="D22" s="1">
        <f t="shared" si="1"/>
        <v>0.26998862431681836</v>
      </c>
      <c r="E22" s="1">
        <f t="shared" si="1"/>
        <v>0.15435972247446669</v>
      </c>
      <c r="F22" s="1">
        <f t="shared" si="1"/>
        <v>0.20856307876114683</v>
      </c>
      <c r="G22" s="1">
        <f t="shared" si="1"/>
        <v>0.13371543315663711</v>
      </c>
      <c r="H22" s="1">
        <f t="shared" si="1"/>
        <v>0.32894442927083073</v>
      </c>
      <c r="I22" s="1">
        <f t="shared" si="1"/>
        <v>0.17782446203586286</v>
      </c>
      <c r="J22" s="1">
        <f t="shared" si="1"/>
        <v>0.30240245540635746</v>
      </c>
      <c r="K22" s="1">
        <f t="shared" si="1"/>
        <v>0.15160638461681833</v>
      </c>
      <c r="L22" s="1">
        <f t="shared" si="1"/>
        <v>0.26095596999762782</v>
      </c>
      <c r="M22" s="1">
        <f t="shared" si="1"/>
        <v>0.28201650038601928</v>
      </c>
      <c r="N22" s="1">
        <f t="shared" si="1"/>
        <v>0.3176451307283365</v>
      </c>
      <c r="O22" s="1">
        <f t="shared" si="1"/>
        <v>0.20023946468925488</v>
      </c>
      <c r="P22" s="1">
        <f t="shared" si="1"/>
        <v>0.35935673962048992</v>
      </c>
      <c r="Q22" s="1">
        <f t="shared" si="1"/>
        <v>0.18972323257895621</v>
      </c>
      <c r="R22" s="1">
        <f t="shared" si="1"/>
        <v>0.33570371492209689</v>
      </c>
      <c r="S22" s="1">
        <f t="shared" si="1"/>
        <v>0.20027867655808845</v>
      </c>
      <c r="T22" s="1">
        <f t="shared" si="1"/>
        <v>0.35388599959981692</v>
      </c>
      <c r="U22" s="1">
        <f t="shared" si="1"/>
        <v>0.24554534524067978</v>
      </c>
      <c r="V22" s="1">
        <f t="shared" si="1"/>
        <v>0.34465227717361663</v>
      </c>
      <c r="W22" s="1">
        <f t="shared" si="1"/>
        <v>0.30040055284949396</v>
      </c>
      <c r="X22" s="1">
        <f t="shared" si="1"/>
        <v>0.39348689710571333</v>
      </c>
      <c r="Y22" s="1">
        <f t="shared" si="1"/>
        <v>0.26092250559244468</v>
      </c>
    </row>
  </sheetData>
  <conditionalFormatting sqref="B4:B19">
    <cfRule type="cellIs" dxfId="527" priority="95" operator="lessThan">
      <formula>#REF!</formula>
    </cfRule>
    <cfRule type="cellIs" dxfId="526" priority="96" operator="greaterThan">
      <formula>#REF!</formula>
    </cfRule>
  </conditionalFormatting>
  <conditionalFormatting sqref="C4:C19">
    <cfRule type="cellIs" dxfId="525" priority="93" operator="lessThan">
      <formula>#REF!</formula>
    </cfRule>
    <cfRule type="cellIs" dxfId="524" priority="94" operator="greaterThan">
      <formula>#REF!</formula>
    </cfRule>
  </conditionalFormatting>
  <conditionalFormatting sqref="D4:D19">
    <cfRule type="cellIs" dxfId="523" priority="91" operator="lessThan">
      <formula>#REF!</formula>
    </cfRule>
    <cfRule type="cellIs" dxfId="522" priority="92" operator="greaterThan">
      <formula>#REF!</formula>
    </cfRule>
  </conditionalFormatting>
  <conditionalFormatting sqref="E4:E19">
    <cfRule type="cellIs" dxfId="521" priority="89" operator="lessThan">
      <formula>#REF!</formula>
    </cfRule>
    <cfRule type="cellIs" dxfId="520" priority="90" operator="greaterThan">
      <formula>#REF!</formula>
    </cfRule>
  </conditionalFormatting>
  <conditionalFormatting sqref="F4:F19">
    <cfRule type="cellIs" dxfId="519" priority="87" operator="lessThan">
      <formula>#REF!</formula>
    </cfRule>
    <cfRule type="cellIs" dxfId="518" priority="88" operator="greaterThan">
      <formula>#REF!</formula>
    </cfRule>
  </conditionalFormatting>
  <conditionalFormatting sqref="G4:G19">
    <cfRule type="cellIs" dxfId="517" priority="85" operator="lessThan">
      <formula>#REF!</formula>
    </cfRule>
    <cfRule type="cellIs" dxfId="516" priority="86" operator="greaterThan">
      <formula>#REF!</formula>
    </cfRule>
  </conditionalFormatting>
  <conditionalFormatting sqref="H4:H19">
    <cfRule type="cellIs" dxfId="515" priority="83" operator="lessThan">
      <formula>#REF!</formula>
    </cfRule>
    <cfRule type="cellIs" dxfId="514" priority="84" operator="greaterThan">
      <formula>#REF!</formula>
    </cfRule>
  </conditionalFormatting>
  <conditionalFormatting sqref="I4:I19">
    <cfRule type="cellIs" dxfId="513" priority="81" operator="lessThan">
      <formula>#REF!</formula>
    </cfRule>
    <cfRule type="cellIs" dxfId="512" priority="82" operator="greaterThan">
      <formula>#REF!</formula>
    </cfRule>
  </conditionalFormatting>
  <conditionalFormatting sqref="J4:J19">
    <cfRule type="cellIs" dxfId="511" priority="79" operator="lessThan">
      <formula>#REF!</formula>
    </cfRule>
    <cfRule type="cellIs" dxfId="510" priority="80" operator="greaterThan">
      <formula>#REF!</formula>
    </cfRule>
  </conditionalFormatting>
  <conditionalFormatting sqref="K4:K19">
    <cfRule type="cellIs" dxfId="509" priority="77" operator="lessThan">
      <formula>#REF!</formula>
    </cfRule>
    <cfRule type="cellIs" dxfId="508" priority="78" operator="greaterThan">
      <formula>#REF!</formula>
    </cfRule>
  </conditionalFormatting>
  <conditionalFormatting sqref="L4:L19">
    <cfRule type="cellIs" dxfId="507" priority="75" operator="lessThan">
      <formula>#REF!</formula>
    </cfRule>
    <cfRule type="cellIs" dxfId="506" priority="76" operator="greaterThan">
      <formula>#REF!</formula>
    </cfRule>
  </conditionalFormatting>
  <conditionalFormatting sqref="M4:M19">
    <cfRule type="cellIs" dxfId="505" priority="73" operator="lessThan">
      <formula>#REF!</formula>
    </cfRule>
    <cfRule type="cellIs" dxfId="504" priority="74" operator="greaterThan">
      <formula>#REF!</formula>
    </cfRule>
  </conditionalFormatting>
  <conditionalFormatting sqref="N4:N19">
    <cfRule type="cellIs" dxfId="503" priority="71" operator="lessThan">
      <formula>#REF!</formula>
    </cfRule>
    <cfRule type="cellIs" dxfId="502" priority="72" operator="greaterThan">
      <formula>#REF!</formula>
    </cfRule>
  </conditionalFormatting>
  <conditionalFormatting sqref="O4:O19">
    <cfRule type="cellIs" dxfId="501" priority="69" operator="lessThan">
      <formula>#REF!</formula>
    </cfRule>
    <cfRule type="cellIs" dxfId="500" priority="70" operator="greaterThan">
      <formula>#REF!</formula>
    </cfRule>
  </conditionalFormatting>
  <conditionalFormatting sqref="P4:P19">
    <cfRule type="cellIs" dxfId="499" priority="67" operator="lessThan">
      <formula>#REF!</formula>
    </cfRule>
    <cfRule type="cellIs" dxfId="498" priority="68" operator="greaterThan">
      <formula>#REF!</formula>
    </cfRule>
  </conditionalFormatting>
  <conditionalFormatting sqref="Q4:Q19">
    <cfRule type="cellIs" dxfId="497" priority="65" operator="lessThan">
      <formula>#REF!</formula>
    </cfRule>
    <cfRule type="cellIs" dxfId="496" priority="66" operator="greaterThan">
      <formula>#REF!</formula>
    </cfRule>
  </conditionalFormatting>
  <conditionalFormatting sqref="R4:R19">
    <cfRule type="cellIs" dxfId="495" priority="63" operator="lessThan">
      <formula>#REF!</formula>
    </cfRule>
    <cfRule type="cellIs" dxfId="494" priority="64" operator="greaterThan">
      <formula>#REF!</formula>
    </cfRule>
  </conditionalFormatting>
  <conditionalFormatting sqref="S4:S19">
    <cfRule type="cellIs" dxfId="493" priority="61" operator="lessThan">
      <formula>#REF!</formula>
    </cfRule>
    <cfRule type="cellIs" dxfId="492" priority="62" operator="greaterThan">
      <formula>#REF!</formula>
    </cfRule>
  </conditionalFormatting>
  <conditionalFormatting sqref="T4:T19">
    <cfRule type="cellIs" dxfId="491" priority="59" operator="lessThan">
      <formula>#REF!</formula>
    </cfRule>
    <cfRule type="cellIs" dxfId="490" priority="60" operator="greaterThan">
      <formula>#REF!</formula>
    </cfRule>
  </conditionalFormatting>
  <conditionalFormatting sqref="U4:U19">
    <cfRule type="cellIs" dxfId="489" priority="57" operator="lessThan">
      <formula>#REF!</formula>
    </cfRule>
    <cfRule type="cellIs" dxfId="488" priority="58" operator="greaterThan">
      <formula>#REF!</formula>
    </cfRule>
  </conditionalFormatting>
  <conditionalFormatting sqref="V4:V19">
    <cfRule type="cellIs" dxfId="487" priority="55" operator="lessThan">
      <formula>#REF!</formula>
    </cfRule>
    <cfRule type="cellIs" dxfId="486" priority="56" operator="greaterThan">
      <formula>#REF!</formula>
    </cfRule>
  </conditionalFormatting>
  <conditionalFormatting sqref="W4:W19">
    <cfRule type="cellIs" dxfId="485" priority="53" operator="lessThan">
      <formula>#REF!</formula>
    </cfRule>
    <cfRule type="cellIs" dxfId="484" priority="54" operator="greaterThan">
      <formula>#REF!</formula>
    </cfRule>
  </conditionalFormatting>
  <conditionalFormatting sqref="X4:X19">
    <cfRule type="cellIs" dxfId="483" priority="51" operator="lessThan">
      <formula>#REF!</formula>
    </cfRule>
    <cfRule type="cellIs" dxfId="482" priority="52" operator="greaterThan">
      <formula>#REF!</formula>
    </cfRule>
  </conditionalFormatting>
  <conditionalFormatting sqref="Y4:Y19">
    <cfRule type="cellIs" dxfId="481" priority="49" operator="lessThan">
      <formula>#REF!</formula>
    </cfRule>
    <cfRule type="cellIs" dxfId="480" priority="50" operator="greaterThan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288B1-8765-0748-975E-53617D4D6E74}">
  <dimension ref="A1:Y22"/>
  <sheetViews>
    <sheetView workbookViewId="0">
      <selection activeCell="X26" sqref="X26"/>
    </sheetView>
  </sheetViews>
  <sheetFormatPr baseColWidth="10" defaultRowHeight="16" x14ac:dyDescent="0.2"/>
  <sheetData>
    <row r="1" spans="1:25" s="1" customFormat="1" x14ac:dyDescent="0.2">
      <c r="A1" s="1" t="s">
        <v>27</v>
      </c>
    </row>
    <row r="2" spans="1:25" s="1" customFormat="1" x14ac:dyDescent="0.2"/>
    <row r="3" spans="1:25" s="1" customFormat="1" x14ac:dyDescent="0.2">
      <c r="A3" s="1" t="s">
        <v>0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</row>
    <row r="4" spans="1:25" s="1" customFormat="1" x14ac:dyDescent="0.2">
      <c r="A4" s="1">
        <v>1</v>
      </c>
      <c r="B4" s="1">
        <v>-0.13937102316661301</v>
      </c>
      <c r="C4" s="1">
        <v>-7.7868360870712097E-2</v>
      </c>
      <c r="D4" s="1">
        <v>2.91215795918198E-2</v>
      </c>
      <c r="E4" s="1">
        <v>-9.8958704712416107E-2</v>
      </c>
      <c r="F4" s="1">
        <v>-0.168520468378654</v>
      </c>
      <c r="G4" s="1">
        <v>-2.8425789567124101E-2</v>
      </c>
      <c r="H4" s="1">
        <v>-0.40863999753699298</v>
      </c>
      <c r="I4" s="1">
        <v>-0.13178945449551399</v>
      </c>
      <c r="J4" s="1">
        <v>-4.8906260761661498E-2</v>
      </c>
      <c r="K4" s="1">
        <v>-0.19738049793153001</v>
      </c>
      <c r="L4" s="1">
        <v>-8.65968559684763E-2</v>
      </c>
      <c r="M4" s="2">
        <v>-5.9001765189164203E-2</v>
      </c>
      <c r="N4" s="1">
        <v>-0.24783113570231599</v>
      </c>
      <c r="O4" s="1">
        <v>-0.20533367321186</v>
      </c>
      <c r="P4" s="1">
        <v>-0.21979520239895201</v>
      </c>
      <c r="Q4" s="1">
        <v>-1.4474036606726999E-2</v>
      </c>
      <c r="R4" s="1">
        <v>-0.10189587665147699</v>
      </c>
      <c r="S4" s="1">
        <v>-6.0511383901666202E-2</v>
      </c>
      <c r="T4" s="1">
        <v>-5.7608056366010699E-2</v>
      </c>
      <c r="U4" s="1">
        <v>-0.17919080254195399</v>
      </c>
      <c r="V4" s="1">
        <v>-0.305299125140646</v>
      </c>
      <c r="W4" s="1">
        <v>-0.28786479879842197</v>
      </c>
      <c r="X4" s="1">
        <v>-0.27768020158207501</v>
      </c>
      <c r="Y4" s="1">
        <v>-3.1770802422117002E-2</v>
      </c>
    </row>
    <row r="5" spans="1:25" s="1" customFormat="1" x14ac:dyDescent="0.2">
      <c r="A5" s="1">
        <v>2</v>
      </c>
      <c r="B5" s="1">
        <v>8.9626517624980903E-2</v>
      </c>
      <c r="C5" s="1">
        <v>-0.115159397048902</v>
      </c>
      <c r="D5" s="1">
        <v>0.12657515372116701</v>
      </c>
      <c r="E5" s="1">
        <v>1.26109008203913E-2</v>
      </c>
      <c r="F5" s="1">
        <v>4.4981369754969101E-2</v>
      </c>
      <c r="G5" s="1">
        <v>-5.4601311137888998E-2</v>
      </c>
      <c r="H5" s="1">
        <v>-7.6880917009434294E-2</v>
      </c>
      <c r="I5" s="1">
        <v>-8.5935764930580808E-3</v>
      </c>
      <c r="J5" s="1">
        <v>-4.6932771995861197E-2</v>
      </c>
      <c r="K5" s="1">
        <v>-0.175483231526536</v>
      </c>
      <c r="L5" s="1">
        <v>-1.17515173915414E-2</v>
      </c>
      <c r="M5" s="1">
        <v>-6.1226345107737098E-2</v>
      </c>
      <c r="N5" s="1">
        <v>0.17518269033205999</v>
      </c>
      <c r="O5" s="1">
        <v>0.16370096017423</v>
      </c>
      <c r="P5" s="1">
        <v>-3.5341601657515098E-2</v>
      </c>
      <c r="Q5" s="1">
        <v>-3.7036630547917497E-2</v>
      </c>
      <c r="R5" s="1">
        <v>-1.9547779161709099E-2</v>
      </c>
      <c r="S5" s="1">
        <v>-0.169430949867487</v>
      </c>
      <c r="T5" s="1">
        <v>-2.0444329357977201E-2</v>
      </c>
      <c r="U5" s="1">
        <v>-0.18200388983622401</v>
      </c>
      <c r="V5" s="2">
        <v>-8.37818151585763E-2</v>
      </c>
      <c r="W5" s="1">
        <v>-6.5331650436788902E-2</v>
      </c>
      <c r="X5" s="1">
        <v>-8.2242252837216701E-2</v>
      </c>
      <c r="Y5" s="1">
        <v>-6.0841233919602597E-2</v>
      </c>
    </row>
    <row r="6" spans="1:25" s="1" customFormat="1" x14ac:dyDescent="0.2">
      <c r="A6" s="1">
        <v>3</v>
      </c>
      <c r="B6" s="1">
        <v>-5.5738958962262497E-2</v>
      </c>
      <c r="C6" s="1">
        <v>-3.3478837205564597E-2</v>
      </c>
      <c r="D6" s="1">
        <v>-0.13384960491617101</v>
      </c>
      <c r="E6" s="1">
        <v>-1.5622777795148301E-2</v>
      </c>
      <c r="F6" s="1">
        <v>-1.75624135997079E-2</v>
      </c>
      <c r="G6" s="1">
        <v>5.77640510607682E-2</v>
      </c>
      <c r="H6" s="1">
        <v>-1.45200767190641E-2</v>
      </c>
      <c r="I6" s="1">
        <v>-7.0793545155285204E-3</v>
      </c>
      <c r="J6" s="1">
        <v>-7.34312027744074E-2</v>
      </c>
      <c r="K6" s="1">
        <v>-6.0218443072101599E-2</v>
      </c>
      <c r="L6" s="1">
        <v>-0.22057812869412899</v>
      </c>
      <c r="M6" s="1">
        <v>-7.7861900356205105E-2</v>
      </c>
      <c r="N6" s="1">
        <v>-8.4990794179292298E-2</v>
      </c>
      <c r="O6" s="1">
        <v>1.9196985623759499E-2</v>
      </c>
      <c r="P6" s="1">
        <v>9.3617318970889707E-2</v>
      </c>
      <c r="Q6" s="1">
        <v>8.0886058587866697E-2</v>
      </c>
      <c r="R6" s="1">
        <v>-0.132259184691253</v>
      </c>
      <c r="S6" s="1">
        <v>-6.6126291444631696E-2</v>
      </c>
      <c r="T6" s="1">
        <v>-0.13580685679246501</v>
      </c>
      <c r="U6" s="1">
        <v>-9.2197287902670302E-2</v>
      </c>
      <c r="V6" s="1">
        <v>-8.4028710831734896E-2</v>
      </c>
      <c r="W6" s="1">
        <v>-2.2529097856490599E-2</v>
      </c>
      <c r="X6" s="1">
        <v>0.18113835384688601</v>
      </c>
      <c r="Y6" s="1">
        <v>0.10246520982016299</v>
      </c>
    </row>
    <row r="7" spans="1:25" s="1" customFormat="1" x14ac:dyDescent="0.2">
      <c r="A7" s="1">
        <v>4</v>
      </c>
      <c r="B7" s="1">
        <v>-0.11196310728836401</v>
      </c>
      <c r="C7" s="1">
        <v>-0.26959264041772601</v>
      </c>
      <c r="D7" s="1">
        <v>-2.03034151029656E-2</v>
      </c>
      <c r="E7" s="1">
        <v>-0.17375907418292899</v>
      </c>
      <c r="F7" s="1">
        <v>-6.7077296152090099E-2</v>
      </c>
      <c r="G7" s="1">
        <v>-0.198077045185964</v>
      </c>
      <c r="H7" s="1">
        <v>2.3635675089400499E-2</v>
      </c>
      <c r="I7" s="1">
        <v>-6.2086327438033197E-2</v>
      </c>
      <c r="J7" s="1">
        <v>-0.11282437340647899</v>
      </c>
      <c r="K7" s="1">
        <v>-0.23751147425735999</v>
      </c>
      <c r="L7" s="1">
        <v>-0.116669163294815</v>
      </c>
      <c r="M7" s="1">
        <v>-0.231671584154931</v>
      </c>
      <c r="N7" s="1">
        <v>-0.11734020789388599</v>
      </c>
      <c r="O7" s="1">
        <v>-0.17578908573379201</v>
      </c>
      <c r="P7" s="1">
        <v>0.175785338001191</v>
      </c>
      <c r="Q7" s="1">
        <v>2.2306881198518001E-2</v>
      </c>
      <c r="R7" s="1">
        <v>-0.102616196715761</v>
      </c>
      <c r="S7" s="1">
        <v>-0.235382783018033</v>
      </c>
      <c r="T7" s="1">
        <v>-7.8412021952619801E-2</v>
      </c>
      <c r="U7" s="1">
        <v>-0.247365920435963</v>
      </c>
      <c r="V7" s="1">
        <v>-7.8680345238132901E-2</v>
      </c>
      <c r="W7" s="1">
        <v>-0.21020033771750599</v>
      </c>
      <c r="X7" s="1">
        <v>0.114994183258467</v>
      </c>
      <c r="Y7" s="1">
        <v>-4.1648963388172797E-2</v>
      </c>
    </row>
    <row r="8" spans="1:25" s="1" customFormat="1" x14ac:dyDescent="0.2">
      <c r="A8" s="1">
        <v>5</v>
      </c>
      <c r="B8" s="1">
        <v>-0.181320602564221</v>
      </c>
      <c r="C8" s="1">
        <v>-0.13069153222173499</v>
      </c>
      <c r="D8" s="1">
        <v>-1.29574406639738E-2</v>
      </c>
      <c r="E8" s="1">
        <v>-3.1274429715785902E-2</v>
      </c>
      <c r="F8" s="1">
        <v>-0.16333890190693001</v>
      </c>
      <c r="G8" s="1">
        <v>1.20829799115184E-2</v>
      </c>
      <c r="H8" s="1">
        <v>-8.6043962201825502E-2</v>
      </c>
      <c r="I8" s="1">
        <v>-8.1253080565361194E-2</v>
      </c>
      <c r="J8" s="1">
        <v>-0.24548887790116899</v>
      </c>
      <c r="K8" s="1">
        <v>-0.22464728795825201</v>
      </c>
      <c r="L8" s="1">
        <v>-4.2613466852225799E-2</v>
      </c>
      <c r="M8" s="1">
        <v>-6.0880138906454398E-2</v>
      </c>
      <c r="N8" s="1">
        <v>-0.21116969916623299</v>
      </c>
      <c r="O8" s="1">
        <v>-0.18793938290061399</v>
      </c>
      <c r="P8" s="1">
        <v>-7.1527457145385803E-2</v>
      </c>
      <c r="Q8" s="1">
        <v>-9.5015479855631704E-2</v>
      </c>
      <c r="R8" s="1">
        <v>-0.241569272663193</v>
      </c>
      <c r="S8" s="1">
        <v>-6.2631117997181504E-2</v>
      </c>
      <c r="T8" s="1">
        <v>-0.435962122767032</v>
      </c>
      <c r="U8" s="1">
        <v>-0.35627984989542499</v>
      </c>
      <c r="V8" s="1">
        <v>-0.20101324426045</v>
      </c>
      <c r="W8" s="1">
        <v>-0.14985815492131599</v>
      </c>
      <c r="X8" s="1">
        <v>3.3830341264489E-2</v>
      </c>
      <c r="Y8" s="1">
        <v>-4.3710490494225504E-3</v>
      </c>
    </row>
    <row r="9" spans="1:25" s="1" customFormat="1" x14ac:dyDescent="0.2">
      <c r="A9" s="1">
        <v>6</v>
      </c>
      <c r="B9" s="1">
        <v>-0.109160381824846</v>
      </c>
      <c r="C9" s="1">
        <v>-0.14417942278564999</v>
      </c>
      <c r="D9" s="1">
        <v>-2.40115008951748E-2</v>
      </c>
      <c r="E9" s="1">
        <v>-4.9143573199635901E-2</v>
      </c>
      <c r="F9" s="1">
        <v>-0.13149128888763201</v>
      </c>
      <c r="G9" s="1">
        <v>-6.3919698486778198E-2</v>
      </c>
      <c r="H9" s="1">
        <v>3.7680170444881797E-2</v>
      </c>
      <c r="I9" s="1">
        <v>-4.26501683473186E-2</v>
      </c>
      <c r="J9" s="1">
        <v>-0.16069125345551599</v>
      </c>
      <c r="K9" s="1">
        <v>-0.17170887882643401</v>
      </c>
      <c r="L9" s="1">
        <v>-0.244870131897965</v>
      </c>
      <c r="M9" s="1">
        <v>-0.18735146853971499</v>
      </c>
      <c r="N9" s="1">
        <v>-0.23034465964107301</v>
      </c>
      <c r="O9" s="1">
        <v>-0.25434307078867702</v>
      </c>
      <c r="P9" s="1">
        <v>-0.12486520144077</v>
      </c>
      <c r="Q9" s="1">
        <v>-8.7534472696117402E-2</v>
      </c>
      <c r="R9" s="1">
        <v>-8.5693024259403894E-2</v>
      </c>
      <c r="S9" s="1">
        <v>-0.116492463941373</v>
      </c>
      <c r="T9" s="1">
        <v>-0.22038688979448301</v>
      </c>
      <c r="U9" s="1">
        <v>-0.23263669385039801</v>
      </c>
      <c r="V9" s="1">
        <v>-0.31598514921811599</v>
      </c>
      <c r="W9" s="1">
        <v>-0.343820455153174</v>
      </c>
      <c r="X9" s="1">
        <v>-0.117064039678877</v>
      </c>
      <c r="Y9" s="1">
        <v>-0.12987070461999001</v>
      </c>
    </row>
    <row r="10" spans="1:25" s="1" customFormat="1" x14ac:dyDescent="0.2">
      <c r="A10" s="1">
        <v>7</v>
      </c>
      <c r="B10" s="1">
        <v>1.0863929692595101E-2</v>
      </c>
      <c r="C10" s="1">
        <v>3.9681248107221101E-4</v>
      </c>
      <c r="D10" s="1">
        <v>8.8272707401200398E-2</v>
      </c>
      <c r="E10" s="1">
        <v>0.11224645052075399</v>
      </c>
      <c r="F10" s="1">
        <v>9.1180860838373207E-2</v>
      </c>
      <c r="G10" s="1">
        <v>0.110221687995531</v>
      </c>
      <c r="H10" s="1">
        <v>3.4186523675657901E-2</v>
      </c>
      <c r="I10" s="1">
        <v>1.77423452766018E-2</v>
      </c>
      <c r="J10" s="1">
        <v>-8.4673584520161799E-2</v>
      </c>
      <c r="K10" s="1">
        <v>-9.1074567966782094E-3</v>
      </c>
      <c r="L10" s="1">
        <v>1.3088380533978801E-2</v>
      </c>
      <c r="M10" s="1">
        <v>-1.48988178575665E-3</v>
      </c>
      <c r="N10" s="1">
        <v>5.5317267191339697E-2</v>
      </c>
      <c r="O10" s="1">
        <v>0.118787158406308</v>
      </c>
      <c r="P10" s="1">
        <v>0.15754400807755201</v>
      </c>
      <c r="Q10" s="1">
        <v>0.13308194672998599</v>
      </c>
      <c r="R10" s="1">
        <v>3.3872887632707301E-2</v>
      </c>
      <c r="S10" s="1">
        <v>5.8983470953976803E-2</v>
      </c>
      <c r="T10" s="1">
        <v>-2.43360803484403E-2</v>
      </c>
      <c r="U10" s="1">
        <v>-2.0062913115236499E-2</v>
      </c>
      <c r="V10" s="1">
        <v>6.3227769076705201E-2</v>
      </c>
      <c r="W10" s="1">
        <v>5.2995475760281699E-2</v>
      </c>
      <c r="X10" s="1">
        <v>0.20103062239567099</v>
      </c>
      <c r="Y10" s="1">
        <v>0.214966387052937</v>
      </c>
    </row>
    <row r="11" spans="1:25" s="1" customFormat="1" x14ac:dyDescent="0.2">
      <c r="A11" s="1">
        <v>8</v>
      </c>
      <c r="B11" s="1">
        <v>-9.1435634160262805E-2</v>
      </c>
      <c r="C11" s="1">
        <v>-0.233929607067313</v>
      </c>
      <c r="D11" s="1">
        <v>-5.4474580799715101E-2</v>
      </c>
      <c r="E11" s="1">
        <v>-0.104059140471503</v>
      </c>
      <c r="F11" s="1">
        <v>-0.10235856964373601</v>
      </c>
      <c r="G11" s="1">
        <v>-0.131473771761414</v>
      </c>
      <c r="H11" s="1">
        <v>4.3871388152912902E-2</v>
      </c>
      <c r="I11" s="1">
        <v>-6.8072953818485202E-2</v>
      </c>
      <c r="J11" s="1">
        <v>-2.9373722644168598E-2</v>
      </c>
      <c r="K11" s="1">
        <v>-6.9097065778460601E-2</v>
      </c>
      <c r="L11" s="1">
        <v>-6.3758260680092396E-2</v>
      </c>
      <c r="M11" s="1">
        <v>-0.20055123222001001</v>
      </c>
      <c r="N11" s="1">
        <v>-0.16046879813058901</v>
      </c>
      <c r="O11" s="1">
        <v>-9.1168778401386902E-2</v>
      </c>
      <c r="P11" s="1">
        <v>6.3607163763672106E-2</v>
      </c>
      <c r="Q11" s="1">
        <v>-0.111836895900495</v>
      </c>
      <c r="R11" s="1">
        <v>5.9717001005819802E-2</v>
      </c>
      <c r="S11" s="1">
        <v>-9.9093872435279298E-2</v>
      </c>
      <c r="T11" s="1">
        <v>-9.2565096747754094E-2</v>
      </c>
      <c r="U11" s="1">
        <v>-0.20250987169433701</v>
      </c>
      <c r="V11" s="1">
        <v>-0.11509491799147201</v>
      </c>
      <c r="W11" s="1">
        <v>-9.5377784754064304E-2</v>
      </c>
      <c r="X11" s="1">
        <v>-4.1268760156464503E-2</v>
      </c>
      <c r="Y11" s="1">
        <v>-0.102913042660344</v>
      </c>
    </row>
    <row r="12" spans="1:25" s="1" customFormat="1" x14ac:dyDescent="0.2">
      <c r="A12" s="1">
        <v>9</v>
      </c>
      <c r="B12" s="1">
        <v>-0.26478064277964902</v>
      </c>
      <c r="C12" s="1">
        <v>-0.34753765431669698</v>
      </c>
      <c r="D12" s="1">
        <v>-0.239084464961027</v>
      </c>
      <c r="E12" s="1">
        <v>-0.34207023037853901</v>
      </c>
      <c r="F12" s="1">
        <v>-0.17700778179525201</v>
      </c>
      <c r="G12" s="1">
        <v>-0.20507558031154199</v>
      </c>
      <c r="H12" s="1">
        <v>5.6488323981220201E-3</v>
      </c>
      <c r="I12" s="1">
        <v>-7.5644539802761201E-2</v>
      </c>
      <c r="J12" s="1">
        <v>-0.34979744196141199</v>
      </c>
      <c r="K12" s="1">
        <v>-0.385833140404714</v>
      </c>
      <c r="L12" s="1">
        <v>-0.252465272866011</v>
      </c>
      <c r="M12" s="1">
        <v>-0.32544966306407402</v>
      </c>
      <c r="N12" s="1">
        <v>-0.26408487465020303</v>
      </c>
      <c r="O12" s="1">
        <v>-0.34701861630505099</v>
      </c>
      <c r="P12" s="1">
        <v>-0.16147022157635699</v>
      </c>
      <c r="Q12" s="1">
        <v>-0.218902497951314</v>
      </c>
      <c r="R12" s="1">
        <v>-0.242400465585945</v>
      </c>
      <c r="S12" s="1">
        <v>-0.31345359509252502</v>
      </c>
      <c r="T12" s="1">
        <v>-0.33634111956450802</v>
      </c>
      <c r="U12" s="1">
        <v>-0.45161583442699399</v>
      </c>
      <c r="V12" s="1">
        <v>-0.25804894044160598</v>
      </c>
      <c r="W12" s="1">
        <v>-0.35117447965033299</v>
      </c>
      <c r="X12" s="1">
        <v>-0.123202257812756</v>
      </c>
      <c r="Y12" s="1">
        <v>-0.22968829008722</v>
      </c>
    </row>
    <row r="13" spans="1:25" s="1" customFormat="1" x14ac:dyDescent="0.2">
      <c r="A13" s="1">
        <v>10</v>
      </c>
      <c r="B13" s="1">
        <v>-3.3996363705648153E-2</v>
      </c>
      <c r="C13" s="1">
        <v>-0.30827380463072801</v>
      </c>
      <c r="D13" s="1">
        <v>-3.2387135935106268E-2</v>
      </c>
      <c r="E13" s="1">
        <v>-0.38579048177917502</v>
      </c>
      <c r="F13" s="1">
        <v>-0.45279366198557802</v>
      </c>
      <c r="G13" s="1">
        <v>-0.33118681647092602</v>
      </c>
      <c r="H13" s="1">
        <v>-3.5727762107878439E-2</v>
      </c>
      <c r="I13" s="1">
        <v>-4.242427953622549E-2</v>
      </c>
      <c r="J13" s="1">
        <v>-4.7591878457266534E-2</v>
      </c>
      <c r="K13" s="1">
        <v>-0.41268432598680199</v>
      </c>
      <c r="L13" s="1">
        <v>-9.3080329482981311E-2</v>
      </c>
      <c r="M13" s="1">
        <v>-0.32262322632343698</v>
      </c>
      <c r="N13" s="1">
        <v>-0.65375749911101599</v>
      </c>
      <c r="O13" s="1">
        <v>-0.31252766348809302</v>
      </c>
      <c r="P13" s="1">
        <v>-0.51612813728412799</v>
      </c>
      <c r="Q13" s="1">
        <v>-0.31083363438796102</v>
      </c>
      <c r="R13" s="1">
        <v>-2.8552052326472437E-2</v>
      </c>
      <c r="S13" s="1">
        <v>-7.0110763667730266E-2</v>
      </c>
      <c r="T13" s="1">
        <v>-0.56187010348519895</v>
      </c>
      <c r="U13" s="1">
        <v>-0.391766411907921</v>
      </c>
      <c r="V13" s="1">
        <v>-0.17223302947239372</v>
      </c>
      <c r="W13" s="1">
        <v>-0.37128183022816302</v>
      </c>
      <c r="X13" s="1">
        <v>-0.29027946787204501</v>
      </c>
      <c r="Y13" s="1">
        <v>-0.33094315582322997</v>
      </c>
    </row>
    <row r="14" spans="1:25" s="1" customFormat="1" x14ac:dyDescent="0.2">
      <c r="A14" s="1">
        <v>11</v>
      </c>
      <c r="B14" s="1">
        <v>0.22673741610249901</v>
      </c>
      <c r="C14" s="1">
        <v>0.153596652856854</v>
      </c>
      <c r="D14" s="1">
        <v>0.13935697731140201</v>
      </c>
      <c r="E14" s="1">
        <v>3.8248199268153198E-2</v>
      </c>
      <c r="F14" s="1">
        <v>0.17334574337671399</v>
      </c>
      <c r="G14" s="1">
        <v>4.5343198291410203E-2</v>
      </c>
      <c r="H14" s="1">
        <v>0.21828536740611601</v>
      </c>
      <c r="I14" s="1">
        <v>0.187506367420124</v>
      </c>
      <c r="J14" s="1">
        <v>0.21676591654542901</v>
      </c>
      <c r="K14" s="1">
        <v>4.9093491956120297E-2</v>
      </c>
      <c r="L14" s="1">
        <v>7.3364557532504204E-2</v>
      </c>
      <c r="M14" s="1">
        <v>3.1967601367711901E-2</v>
      </c>
      <c r="N14" s="1">
        <v>6.17290958845969E-2</v>
      </c>
      <c r="O14" s="1">
        <v>-9.8160057632456804E-2</v>
      </c>
      <c r="P14" s="1">
        <v>0.17802641528886401</v>
      </c>
      <c r="Q14" s="1">
        <v>7.5077633517059705E-2</v>
      </c>
      <c r="R14" s="1">
        <v>0.210546720265647</v>
      </c>
      <c r="S14" s="1">
        <v>3.0012783228886501E-2</v>
      </c>
      <c r="T14" s="1">
        <v>-1.69279907265979E-2</v>
      </c>
      <c r="U14" s="1">
        <v>-0.13748076050967001</v>
      </c>
      <c r="V14" s="1">
        <v>-0.14157398835843299</v>
      </c>
      <c r="W14" s="1">
        <v>-8.3046030127415904E-2</v>
      </c>
      <c r="X14" s="1">
        <v>0.22900994750811501</v>
      </c>
      <c r="Y14" s="1">
        <v>0.228031487973931</v>
      </c>
    </row>
    <row r="15" spans="1:25" s="1" customFormat="1" x14ac:dyDescent="0.2">
      <c r="A15" s="1">
        <v>12</v>
      </c>
      <c r="B15" s="1">
        <v>-8.7173477696797799E-2</v>
      </c>
      <c r="C15" s="1">
        <v>-0.16376765756394901</v>
      </c>
      <c r="D15" s="1">
        <v>-9.2540907474074299E-2</v>
      </c>
      <c r="E15" s="1">
        <v>-0.23004507883942801</v>
      </c>
      <c r="F15" s="1">
        <v>-0.10099472770864899</v>
      </c>
      <c r="G15" s="1">
        <v>-0.31876145668188</v>
      </c>
      <c r="H15" s="1">
        <v>-4.3184279222292697E-2</v>
      </c>
      <c r="I15" s="1">
        <v>-0.24368272211998601</v>
      </c>
      <c r="J15" s="1">
        <v>1.71364408110041E-2</v>
      </c>
      <c r="K15" s="1">
        <v>-0.17013423382451601</v>
      </c>
      <c r="L15" s="1">
        <v>-0.122916506956618</v>
      </c>
      <c r="M15" s="1">
        <v>-0.45669876970928303</v>
      </c>
      <c r="N15" s="1">
        <v>-0.219525717708725</v>
      </c>
      <c r="O15" s="1">
        <v>-0.467509955279029</v>
      </c>
      <c r="P15" s="1">
        <v>-0.240160205413496</v>
      </c>
      <c r="Q15" s="1">
        <v>-0.28589264118920599</v>
      </c>
      <c r="R15" s="1">
        <v>1.9334481874237999E-2</v>
      </c>
      <c r="S15" s="1">
        <v>-0.13826003736498901</v>
      </c>
      <c r="T15" s="1">
        <v>-0.29877170122826302</v>
      </c>
      <c r="U15" s="1">
        <v>-0.56933290500302103</v>
      </c>
      <c r="V15" s="1">
        <v>-0.27101174209564999</v>
      </c>
      <c r="W15" s="1">
        <v>-0.49325653190540297</v>
      </c>
      <c r="X15" s="1">
        <v>-0.15696516170139299</v>
      </c>
      <c r="Y15" s="1">
        <v>-0.39115818251956203</v>
      </c>
    </row>
    <row r="16" spans="1:25" s="1" customFormat="1" x14ac:dyDescent="0.2">
      <c r="A16" s="1">
        <v>13</v>
      </c>
      <c r="B16" s="1">
        <v>-5.3387213852275198E-2</v>
      </c>
      <c r="C16" s="1">
        <v>-7.4543853240588695E-2</v>
      </c>
      <c r="D16" s="1">
        <v>-5.3910161906006802E-2</v>
      </c>
      <c r="E16" s="1">
        <v>-6.7374373007804397E-2</v>
      </c>
      <c r="F16" s="1">
        <v>-7.2093745089262307E-2</v>
      </c>
      <c r="G16" s="1">
        <v>-0.11860860952170101</v>
      </c>
      <c r="H16" s="1">
        <v>1.28674910811243E-2</v>
      </c>
      <c r="I16" s="1">
        <v>7.9156077632127606E-2</v>
      </c>
      <c r="J16" s="1">
        <v>-9.33448394704912E-2</v>
      </c>
      <c r="K16" s="1">
        <v>-6.1118577752519998E-2</v>
      </c>
      <c r="L16" s="1">
        <v>-0.11527747515062101</v>
      </c>
      <c r="M16" s="1">
        <v>-0.109942240304157</v>
      </c>
      <c r="N16" s="1">
        <v>-7.0882044755445794E-2</v>
      </c>
      <c r="O16" s="1">
        <v>-4.4717490561238103E-2</v>
      </c>
      <c r="P16" s="1">
        <v>-4.6271890758467403E-2</v>
      </c>
      <c r="Q16" s="1">
        <v>1.1826611972604499E-2</v>
      </c>
      <c r="R16" s="1">
        <v>-4.1844779667697098E-2</v>
      </c>
      <c r="S16" s="1">
        <v>-2.6791669956012999E-2</v>
      </c>
      <c r="T16" s="1">
        <v>-0.122988125608006</v>
      </c>
      <c r="U16" s="1">
        <v>-4.4413273969388302E-2</v>
      </c>
      <c r="V16" s="1">
        <v>-0.20703455150355601</v>
      </c>
      <c r="W16" s="1">
        <v>-0.125834811702036</v>
      </c>
      <c r="X16" s="1">
        <v>6.1966312031990899E-2</v>
      </c>
      <c r="Y16" s="1">
        <v>0.15770879227946999</v>
      </c>
    </row>
    <row r="17" spans="1:25" s="1" customFormat="1" x14ac:dyDescent="0.2">
      <c r="A17" s="1">
        <v>14</v>
      </c>
      <c r="B17" s="1">
        <v>6.5303129174337005E-2</v>
      </c>
      <c r="C17" s="1">
        <v>5.3553639689449199E-2</v>
      </c>
      <c r="D17" s="1">
        <v>4.8584640276956401E-2</v>
      </c>
      <c r="E17" s="1">
        <v>0.13573419125202399</v>
      </c>
      <c r="F17" s="1">
        <v>-1.3977090394337701E-2</v>
      </c>
      <c r="G17" s="1">
        <v>1.30850275789922E-3</v>
      </c>
      <c r="H17" s="1">
        <v>5.1638397753234498E-2</v>
      </c>
      <c r="I17" s="1">
        <v>0.12284884817177601</v>
      </c>
      <c r="J17" s="1">
        <v>-5.4993230190338001E-3</v>
      </c>
      <c r="K17" s="1">
        <v>6.5832157660162399E-2</v>
      </c>
      <c r="L17" s="1">
        <v>5.0664881088479203E-3</v>
      </c>
      <c r="M17" s="1">
        <v>2.6489017718398001E-2</v>
      </c>
      <c r="N17" s="1">
        <v>-0.102531587530814</v>
      </c>
      <c r="O17" s="1">
        <v>-9.4756056516741599E-2</v>
      </c>
      <c r="P17" s="1">
        <v>-4.9962821299300998E-2</v>
      </c>
      <c r="Q17" s="1">
        <v>-9.6740981681603597E-2</v>
      </c>
      <c r="R17" s="1">
        <v>1.5796479542814199E-2</v>
      </c>
      <c r="S17" s="1">
        <v>-6.8958229827582401E-2</v>
      </c>
      <c r="T17" s="1">
        <v>-8.1254867753095206E-2</v>
      </c>
      <c r="U17" s="1">
        <v>-2.0652299256410898E-2</v>
      </c>
      <c r="V17" s="1">
        <v>-0.100846044378749</v>
      </c>
      <c r="W17" s="1">
        <v>-7.2120557316773096E-2</v>
      </c>
      <c r="X17" s="1">
        <v>0.11423747358542399</v>
      </c>
      <c r="Y17" s="1">
        <v>1.6856369543222699E-2</v>
      </c>
    </row>
    <row r="18" spans="1:25" s="1" customFormat="1" x14ac:dyDescent="0.2">
      <c r="A18" s="1">
        <v>15</v>
      </c>
      <c r="B18" s="1">
        <v>7.3036411429379194E-2</v>
      </c>
      <c r="C18" s="1">
        <v>0.24887029219880499</v>
      </c>
      <c r="D18" s="1">
        <v>-0.25791905585196201</v>
      </c>
      <c r="E18" s="1">
        <v>-0.197873281531359</v>
      </c>
      <c r="F18" s="1">
        <v>-0.21076550962020199</v>
      </c>
      <c r="G18" s="1">
        <v>-0.270960779165409</v>
      </c>
      <c r="H18" s="1">
        <v>-0.13851822732889399</v>
      </c>
      <c r="I18" s="1">
        <v>-4.8247146374238797E-2</v>
      </c>
      <c r="J18" s="1">
        <v>8.8531438165113593E-2</v>
      </c>
      <c r="K18" s="1">
        <v>0.30787383407159802</v>
      </c>
      <c r="L18" s="1">
        <v>-0.15882660321289399</v>
      </c>
      <c r="M18" s="1">
        <v>-7.27995683519395E-2</v>
      </c>
      <c r="N18" s="1">
        <v>-0.532086600411526</v>
      </c>
      <c r="O18" s="1">
        <v>-0.41005575843333603</v>
      </c>
      <c r="P18" s="1">
        <v>-0.279483781294669</v>
      </c>
      <c r="Q18" s="1">
        <v>-0.15940372792006199</v>
      </c>
      <c r="R18" s="1">
        <v>0.14488499890489601</v>
      </c>
      <c r="S18" s="1">
        <v>0.31333038019049803</v>
      </c>
      <c r="T18" s="1">
        <v>-0.348783646414424</v>
      </c>
      <c r="U18" s="1">
        <v>-0.21933185932311999</v>
      </c>
      <c r="V18" s="1">
        <v>-0.38834673808858799</v>
      </c>
      <c r="W18" s="1">
        <v>-0.40608505148943902</v>
      </c>
      <c r="X18" s="1">
        <v>-0.26647978972807801</v>
      </c>
      <c r="Y18" s="1">
        <v>-1.00006290243782E-2</v>
      </c>
    </row>
    <row r="19" spans="1:25" s="1" customFormat="1" x14ac:dyDescent="0.2">
      <c r="A19" s="1">
        <v>16</v>
      </c>
      <c r="B19" s="1">
        <v>0.118818182686778</v>
      </c>
      <c r="C19" s="1">
        <v>-5.73989745008728E-2</v>
      </c>
      <c r="D19" s="1">
        <v>-2.8666964758069201E-2</v>
      </c>
      <c r="E19" s="1">
        <v>-0.14709678063929299</v>
      </c>
      <c r="F19" s="1">
        <v>-0.25595101828412198</v>
      </c>
      <c r="G19" s="1">
        <v>-0.22822075394365399</v>
      </c>
      <c r="H19" s="1">
        <v>-0.195942817601123</v>
      </c>
      <c r="I19" s="1">
        <v>-0.27451850757372698</v>
      </c>
      <c r="J19" s="1">
        <v>0.21465167952981701</v>
      </c>
      <c r="K19" s="1">
        <v>-4.5673629720534001E-2</v>
      </c>
      <c r="L19" s="1">
        <v>-5.1400985454661798E-2</v>
      </c>
      <c r="M19" s="1">
        <v>-0.155059628076195</v>
      </c>
      <c r="N19" s="1">
        <v>-7.1649797813316596E-2</v>
      </c>
      <c r="O19" s="1">
        <v>-0.18160621877399299</v>
      </c>
      <c r="P19" s="1">
        <v>-5.6801649690213299E-2</v>
      </c>
      <c r="Q19" s="1">
        <v>-6.6648041991524395E-2</v>
      </c>
      <c r="R19" s="1">
        <v>5.5393225273230103E-2</v>
      </c>
      <c r="S19" s="1">
        <v>-9.6855694542554494E-2</v>
      </c>
      <c r="T19" s="1">
        <v>-0.132568392332856</v>
      </c>
      <c r="U19" s="1">
        <v>-0.33407251494433599</v>
      </c>
      <c r="V19" s="1">
        <v>-9.5977898456900898E-2</v>
      </c>
      <c r="W19" s="1">
        <v>-0.14978305691813101</v>
      </c>
      <c r="X19" s="1">
        <v>2.5970526668818401E-2</v>
      </c>
      <c r="Y19" s="1">
        <v>-3.9090581132609603E-2</v>
      </c>
    </row>
    <row r="20" spans="1:25" s="1" customFormat="1" x14ac:dyDescent="0.2"/>
    <row r="21" spans="1:25" s="1" customFormat="1" x14ac:dyDescent="0.2">
      <c r="A21" s="1" t="s">
        <v>1</v>
      </c>
      <c r="B21" s="1">
        <f>AVERAGE(B4:B19)</f>
        <v>-3.3996363705648153E-2</v>
      </c>
      <c r="C21" s="1">
        <f t="shared" ref="C21:Y21" si="0">AVERAGE(C4:C19)</f>
        <v>-9.3750271540266106E-2</v>
      </c>
      <c r="D21" s="1">
        <f t="shared" si="0"/>
        <v>-3.2387135935106268E-2</v>
      </c>
      <c r="E21" s="1">
        <f t="shared" si="0"/>
        <v>-9.6514261524480893E-2</v>
      </c>
      <c r="F21" s="1">
        <f t="shared" si="0"/>
        <v>-0.10152653121725602</v>
      </c>
      <c r="G21" s="1">
        <f t="shared" si="0"/>
        <v>-0.10766194951357214</v>
      </c>
      <c r="H21" s="1">
        <f t="shared" si="0"/>
        <v>-3.5727762107878439E-2</v>
      </c>
      <c r="I21" s="1">
        <f t="shared" si="0"/>
        <v>-4.242427953622549E-2</v>
      </c>
      <c r="J21" s="1">
        <f t="shared" si="0"/>
        <v>-4.7591878457266541E-2</v>
      </c>
      <c r="K21" s="1">
        <f t="shared" si="0"/>
        <v>-0.11236242250928485</v>
      </c>
      <c r="L21" s="1">
        <f t="shared" si="0"/>
        <v>-9.3080329482981311E-2</v>
      </c>
      <c r="M21" s="1">
        <f t="shared" si="0"/>
        <v>-0.14150942456268434</v>
      </c>
      <c r="N21" s="1">
        <f t="shared" si="0"/>
        <v>-0.16715214770540246</v>
      </c>
      <c r="O21" s="1">
        <f t="shared" si="0"/>
        <v>-0.16057754398887319</v>
      </c>
      <c r="P21" s="1">
        <f t="shared" si="0"/>
        <v>-7.0826745366067867E-2</v>
      </c>
      <c r="Q21" s="1">
        <f t="shared" si="0"/>
        <v>-7.257124429515778E-2</v>
      </c>
      <c r="R21" s="1">
        <f t="shared" si="0"/>
        <v>-2.8552052326472434E-2</v>
      </c>
      <c r="S21" s="1">
        <f t="shared" si="0"/>
        <v>-7.0110763667730266E-2</v>
      </c>
      <c r="T21" s="1">
        <f t="shared" si="0"/>
        <v>-0.18531421257748318</v>
      </c>
      <c r="U21" s="1">
        <f t="shared" si="0"/>
        <v>-0.23005706803831683</v>
      </c>
      <c r="V21" s="1">
        <f t="shared" si="0"/>
        <v>-0.17223302947239369</v>
      </c>
      <c r="W21" s="1">
        <f t="shared" si="0"/>
        <v>-0.19841057207594837</v>
      </c>
      <c r="X21" s="1">
        <f t="shared" si="0"/>
        <v>-2.4562760675565252E-2</v>
      </c>
      <c r="Y21" s="1">
        <f t="shared" si="0"/>
        <v>-4.0766774248557819E-2</v>
      </c>
    </row>
    <row r="22" spans="1:25" s="1" customFormat="1" x14ac:dyDescent="0.2">
      <c r="A22" s="1" t="s">
        <v>26</v>
      </c>
      <c r="B22" s="1">
        <f>STDEV(B4:B19)</f>
        <v>0.12509190052081431</v>
      </c>
      <c r="C22" s="1">
        <f t="shared" ref="C22:Y22" si="1">STDEV(C4:C19)</f>
        <v>0.16020286292210445</v>
      </c>
      <c r="D22" s="1">
        <f t="shared" si="1"/>
        <v>0.11216765907371332</v>
      </c>
      <c r="E22" s="1">
        <f t="shared" si="1"/>
        <v>0.14654993051143619</v>
      </c>
      <c r="F22" s="1">
        <f t="shared" si="1"/>
        <v>0.14719540283115651</v>
      </c>
      <c r="G22" s="1">
        <f t="shared" si="1"/>
        <v>0.13893611177328027</v>
      </c>
      <c r="H22" s="1">
        <f t="shared" si="1"/>
        <v>0.13574357152937683</v>
      </c>
      <c r="I22" s="1">
        <f t="shared" si="1"/>
        <v>0.11748117299849094</v>
      </c>
      <c r="J22" s="1">
        <f t="shared" si="1"/>
        <v>0.14494967302387754</v>
      </c>
      <c r="K22" s="1">
        <f t="shared" si="1"/>
        <v>0.17664789489399427</v>
      </c>
      <c r="L22" s="1">
        <f t="shared" si="1"/>
        <v>9.3584211424814628E-2</v>
      </c>
      <c r="M22" s="1">
        <f t="shared" si="1"/>
        <v>0.13840195798440807</v>
      </c>
      <c r="N22" s="1">
        <f t="shared" si="1"/>
        <v>0.20743738703917217</v>
      </c>
      <c r="O22" s="1">
        <f t="shared" si="1"/>
        <v>0.17673010582976123</v>
      </c>
      <c r="P22" s="1">
        <f t="shared" si="1"/>
        <v>0.18732155617264806</v>
      </c>
      <c r="Q22" s="1">
        <f t="shared" si="1"/>
        <v>0.12715392661831795</v>
      </c>
      <c r="R22" s="1">
        <f t="shared" si="1"/>
        <v>0.12288042489739263</v>
      </c>
      <c r="S22" s="1">
        <f t="shared" si="1"/>
        <v>0.13674915458683704</v>
      </c>
      <c r="T22" s="1">
        <f t="shared" si="1"/>
        <v>0.16451708629461154</v>
      </c>
      <c r="U22" s="1">
        <f t="shared" si="1"/>
        <v>0.15772582168490856</v>
      </c>
      <c r="V22" s="1">
        <f t="shared" si="1"/>
        <v>0.11522460469170423</v>
      </c>
      <c r="W22" s="1">
        <f t="shared" si="1"/>
        <v>0.15796236079981696</v>
      </c>
      <c r="X22" s="1">
        <f t="shared" si="1"/>
        <v>0.17172012855039642</v>
      </c>
      <c r="Y22" s="1">
        <f t="shared" si="1"/>
        <v>0.17475859874012936</v>
      </c>
    </row>
  </sheetData>
  <conditionalFormatting sqref="B4:B19">
    <cfRule type="cellIs" dxfId="479" priority="47" operator="lessThan">
      <formula>#REF!</formula>
    </cfRule>
    <cfRule type="cellIs" dxfId="478" priority="48" operator="greaterThan">
      <formula>#REF!</formula>
    </cfRule>
  </conditionalFormatting>
  <conditionalFormatting sqref="C4:C19">
    <cfRule type="cellIs" dxfId="477" priority="45" operator="lessThan">
      <formula>#REF!</formula>
    </cfRule>
    <cfRule type="cellIs" dxfId="476" priority="46" operator="greaterThan">
      <formula>#REF!</formula>
    </cfRule>
  </conditionalFormatting>
  <conditionalFormatting sqref="D4:D19">
    <cfRule type="cellIs" dxfId="475" priority="43" operator="lessThan">
      <formula>#REF!</formula>
    </cfRule>
    <cfRule type="cellIs" dxfId="474" priority="44" operator="greaterThan">
      <formula>#REF!</formula>
    </cfRule>
  </conditionalFormatting>
  <conditionalFormatting sqref="E4:E19">
    <cfRule type="cellIs" dxfId="473" priority="41" operator="lessThan">
      <formula>#REF!</formula>
    </cfRule>
    <cfRule type="cellIs" dxfId="472" priority="42" operator="greaterThan">
      <formula>#REF!</formula>
    </cfRule>
  </conditionalFormatting>
  <conditionalFormatting sqref="F4:F19">
    <cfRule type="cellIs" dxfId="471" priority="39" operator="lessThan">
      <formula>#REF!</formula>
    </cfRule>
    <cfRule type="cellIs" dxfId="470" priority="40" operator="greaterThan">
      <formula>#REF!</formula>
    </cfRule>
  </conditionalFormatting>
  <conditionalFormatting sqref="G4:G19">
    <cfRule type="cellIs" dxfId="469" priority="37" operator="lessThan">
      <formula>#REF!</formula>
    </cfRule>
    <cfRule type="cellIs" dxfId="468" priority="38" operator="greaterThan">
      <formula>#REF!</formula>
    </cfRule>
  </conditionalFormatting>
  <conditionalFormatting sqref="H4:H19">
    <cfRule type="cellIs" dxfId="467" priority="35" operator="lessThan">
      <formula>#REF!</formula>
    </cfRule>
    <cfRule type="cellIs" dxfId="466" priority="36" operator="greaterThan">
      <formula>#REF!</formula>
    </cfRule>
  </conditionalFormatting>
  <conditionalFormatting sqref="I4:I19">
    <cfRule type="cellIs" dxfId="465" priority="33" operator="lessThan">
      <formula>#REF!</formula>
    </cfRule>
    <cfRule type="cellIs" dxfId="464" priority="34" operator="greaterThan">
      <formula>#REF!</formula>
    </cfRule>
  </conditionalFormatting>
  <conditionalFormatting sqref="J4:J19">
    <cfRule type="cellIs" dxfId="463" priority="31" operator="lessThan">
      <formula>#REF!</formula>
    </cfRule>
    <cfRule type="cellIs" dxfId="462" priority="32" operator="greaterThan">
      <formula>#REF!</formula>
    </cfRule>
  </conditionalFormatting>
  <conditionalFormatting sqref="K4:K19">
    <cfRule type="cellIs" dxfId="461" priority="29" operator="lessThan">
      <formula>#REF!</formula>
    </cfRule>
    <cfRule type="cellIs" dxfId="460" priority="30" operator="greaterThan">
      <formula>#REF!</formula>
    </cfRule>
  </conditionalFormatting>
  <conditionalFormatting sqref="L4:L19">
    <cfRule type="cellIs" dxfId="459" priority="27" operator="lessThan">
      <formula>#REF!</formula>
    </cfRule>
    <cfRule type="cellIs" dxfId="458" priority="28" operator="greaterThan">
      <formula>#REF!</formula>
    </cfRule>
  </conditionalFormatting>
  <conditionalFormatting sqref="M4:M19">
    <cfRule type="cellIs" dxfId="457" priority="25" operator="lessThan">
      <formula>#REF!</formula>
    </cfRule>
    <cfRule type="cellIs" dxfId="456" priority="26" operator="greaterThan">
      <formula>#REF!</formula>
    </cfRule>
  </conditionalFormatting>
  <conditionalFormatting sqref="N4:N19">
    <cfRule type="cellIs" dxfId="455" priority="23" operator="lessThan">
      <formula>#REF!</formula>
    </cfRule>
    <cfRule type="cellIs" dxfId="454" priority="24" operator="greaterThan">
      <formula>#REF!</formula>
    </cfRule>
  </conditionalFormatting>
  <conditionalFormatting sqref="O4:O19">
    <cfRule type="cellIs" dxfId="453" priority="21" operator="lessThan">
      <formula>#REF!</formula>
    </cfRule>
    <cfRule type="cellIs" dxfId="452" priority="22" operator="greaterThan">
      <formula>#REF!</formula>
    </cfRule>
  </conditionalFormatting>
  <conditionalFormatting sqref="P4:P19">
    <cfRule type="cellIs" dxfId="451" priority="19" operator="lessThan">
      <formula>#REF!</formula>
    </cfRule>
    <cfRule type="cellIs" dxfId="450" priority="20" operator="greaterThan">
      <formula>#REF!</formula>
    </cfRule>
  </conditionalFormatting>
  <conditionalFormatting sqref="Q4:Q19">
    <cfRule type="cellIs" dxfId="449" priority="17" operator="lessThan">
      <formula>#REF!</formula>
    </cfRule>
    <cfRule type="cellIs" dxfId="448" priority="18" operator="greaterThan">
      <formula>#REF!</formula>
    </cfRule>
  </conditionalFormatting>
  <conditionalFormatting sqref="R4:R19">
    <cfRule type="cellIs" dxfId="447" priority="15" operator="lessThan">
      <formula>#REF!</formula>
    </cfRule>
    <cfRule type="cellIs" dxfId="446" priority="16" operator="greaterThan">
      <formula>#REF!</formula>
    </cfRule>
  </conditionalFormatting>
  <conditionalFormatting sqref="S4:S19">
    <cfRule type="cellIs" dxfId="445" priority="13" operator="lessThan">
      <formula>#REF!</formula>
    </cfRule>
    <cfRule type="cellIs" dxfId="444" priority="14" operator="greaterThan">
      <formula>#REF!</formula>
    </cfRule>
  </conditionalFormatting>
  <conditionalFormatting sqref="T4:T19">
    <cfRule type="cellIs" dxfId="443" priority="11" operator="lessThan">
      <formula>#REF!</formula>
    </cfRule>
    <cfRule type="cellIs" dxfId="442" priority="12" operator="greaterThan">
      <formula>#REF!</formula>
    </cfRule>
  </conditionalFormatting>
  <conditionalFormatting sqref="U4:U19">
    <cfRule type="cellIs" dxfId="441" priority="9" operator="lessThan">
      <formula>#REF!</formula>
    </cfRule>
    <cfRule type="cellIs" dxfId="440" priority="10" operator="greaterThan">
      <formula>#REF!</formula>
    </cfRule>
  </conditionalFormatting>
  <conditionalFormatting sqref="V4:V19">
    <cfRule type="cellIs" dxfId="439" priority="7" operator="lessThan">
      <formula>#REF!</formula>
    </cfRule>
    <cfRule type="cellIs" dxfId="438" priority="8" operator="greaterThan">
      <formula>#REF!</formula>
    </cfRule>
  </conditionalFormatting>
  <conditionalFormatting sqref="W4:W19">
    <cfRule type="cellIs" dxfId="437" priority="5" operator="lessThan">
      <formula>#REF!</formula>
    </cfRule>
    <cfRule type="cellIs" dxfId="436" priority="6" operator="greaterThan">
      <formula>#REF!</formula>
    </cfRule>
  </conditionalFormatting>
  <conditionalFormatting sqref="X4:X19">
    <cfRule type="cellIs" dxfId="435" priority="3" operator="lessThan">
      <formula>#REF!</formula>
    </cfRule>
    <cfRule type="cellIs" dxfId="434" priority="4" operator="greaterThan">
      <formula>#REF!</formula>
    </cfRule>
  </conditionalFormatting>
  <conditionalFormatting sqref="Y4:Y19">
    <cfRule type="cellIs" dxfId="433" priority="1" operator="lessThan">
      <formula>#REF!</formula>
    </cfRule>
    <cfRule type="cellIs" dxfId="432" priority="2" operator="greaterThan">
      <formula>#REF!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63BA4-7FAA-3242-9457-ECB7AE67F5AC}">
  <dimension ref="A1:Y22"/>
  <sheetViews>
    <sheetView workbookViewId="0">
      <selection activeCell="H29" sqref="H29"/>
    </sheetView>
  </sheetViews>
  <sheetFormatPr baseColWidth="10" defaultRowHeight="16" x14ac:dyDescent="0.2"/>
  <sheetData>
    <row r="1" spans="1:25" s="1" customFormat="1" x14ac:dyDescent="0.2">
      <c r="A1" s="1" t="s">
        <v>27</v>
      </c>
    </row>
    <row r="2" spans="1:25" s="1" customFormat="1" x14ac:dyDescent="0.2"/>
    <row r="3" spans="1:25" s="1" customFormat="1" x14ac:dyDescent="0.2">
      <c r="A3" s="1" t="s">
        <v>0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</row>
    <row r="4" spans="1:25" s="1" customFormat="1" x14ac:dyDescent="0.2">
      <c r="A4" s="1">
        <v>1</v>
      </c>
      <c r="B4" s="1">
        <v>-0.120291419208352</v>
      </c>
      <c r="C4" s="1">
        <v>-0.16277031959917301</v>
      </c>
      <c r="D4" s="1">
        <v>-1.7790258730660601E-2</v>
      </c>
      <c r="E4" s="1">
        <v>-0.16681063473956001</v>
      </c>
      <c r="F4" s="1">
        <v>-0.159943734838459</v>
      </c>
      <c r="G4" s="1">
        <v>-0.10794836695776699</v>
      </c>
      <c r="H4" s="1">
        <v>-0.25717096042242399</v>
      </c>
      <c r="I4" s="1">
        <v>-9.2885090904664597E-2</v>
      </c>
      <c r="J4" s="1">
        <v>-0.18547918866005</v>
      </c>
      <c r="K4" s="1">
        <v>-7.1582651122140906E-2</v>
      </c>
      <c r="L4" s="1">
        <v>-9.2954395776195894E-2</v>
      </c>
      <c r="M4" s="2">
        <v>-0.111587871416837</v>
      </c>
      <c r="N4" s="1">
        <v>-0.20957574700340401</v>
      </c>
      <c r="O4" s="1">
        <v>-0.23535200379202301</v>
      </c>
      <c r="P4" s="1">
        <v>-7.2358956554890899E-2</v>
      </c>
      <c r="Q4" s="1">
        <v>-3.7616255868498198E-2</v>
      </c>
      <c r="R4" s="1">
        <v>-0.15451863112928901</v>
      </c>
      <c r="S4" s="1">
        <v>-6.8692950337806896E-2</v>
      </c>
      <c r="T4" s="1">
        <v>-0.153566950280626</v>
      </c>
      <c r="U4" s="1">
        <v>-0.17955304494520599</v>
      </c>
      <c r="V4" s="1">
        <v>-0.24531861626983301</v>
      </c>
      <c r="W4" s="1">
        <v>-0.32033163067173498</v>
      </c>
      <c r="X4" s="1">
        <v>-0.118056634520601</v>
      </c>
      <c r="Y4" s="1">
        <v>-0.108074497430038</v>
      </c>
    </row>
    <row r="5" spans="1:25" s="1" customFormat="1" x14ac:dyDescent="0.2">
      <c r="A5" s="1">
        <v>2</v>
      </c>
      <c r="B5" s="1">
        <v>4.3509324541700603E-2</v>
      </c>
      <c r="C5" s="1">
        <v>-0.11794328844713201</v>
      </c>
      <c r="D5" s="1">
        <v>6.2769774408518206E-2</v>
      </c>
      <c r="E5" s="1">
        <v>6.7444301181350599E-2</v>
      </c>
      <c r="F5" s="1">
        <v>1.2558498320576801E-2</v>
      </c>
      <c r="G5" s="1">
        <v>-1.6040521421195799E-2</v>
      </c>
      <c r="H5" s="1">
        <v>-8.2092595761840095E-2</v>
      </c>
      <c r="I5" s="1">
        <v>3.2051338528496703E-2</v>
      </c>
      <c r="J5" s="1">
        <v>-4.61405193485281E-2</v>
      </c>
      <c r="K5" s="1">
        <v>-6.0729917188448598E-2</v>
      </c>
      <c r="L5" s="1">
        <v>-1.9880563010317799E-2</v>
      </c>
      <c r="M5" s="1">
        <v>-2.9182136386111699E-2</v>
      </c>
      <c r="N5" s="1">
        <v>0.14820144968603399</v>
      </c>
      <c r="O5" s="1">
        <v>0.114770269651794</v>
      </c>
      <c r="P5" s="1">
        <v>-4.8332019338461103E-2</v>
      </c>
      <c r="Q5" s="1">
        <v>1.48916442578951E-2</v>
      </c>
      <c r="R5" s="1">
        <v>-7.7079787484566203E-2</v>
      </c>
      <c r="S5" s="1">
        <v>-8.6516163212624703E-2</v>
      </c>
      <c r="T5" s="1">
        <v>6.8439328678309597E-2</v>
      </c>
      <c r="U5" s="1">
        <v>-4.7514067549839903E-2</v>
      </c>
      <c r="V5" s="2">
        <v>-8.4346671035683093E-2</v>
      </c>
      <c r="W5" s="1">
        <v>-4.3161723155134397E-2</v>
      </c>
      <c r="X5" s="1">
        <v>-4.5820477035356501E-2</v>
      </c>
      <c r="Y5" s="1">
        <v>-1.75886703310217E-2</v>
      </c>
    </row>
    <row r="6" spans="1:25" s="1" customFormat="1" x14ac:dyDescent="0.2">
      <c r="A6" s="1">
        <v>3</v>
      </c>
      <c r="B6" s="1">
        <v>-0.173271171414241</v>
      </c>
      <c r="C6" s="1">
        <v>-2.2604076381294001E-2</v>
      </c>
      <c r="D6" s="1">
        <v>-0.15242289533918901</v>
      </c>
      <c r="E6" s="1">
        <v>-1.68599187613491E-2</v>
      </c>
      <c r="F6" s="1">
        <v>-0.107138856875947</v>
      </c>
      <c r="G6" s="1">
        <v>1.38079447572312E-2</v>
      </c>
      <c r="H6" s="1">
        <v>-0.110317199859941</v>
      </c>
      <c r="I6" s="1">
        <v>-8.0975985014375695E-2</v>
      </c>
      <c r="J6" s="1">
        <v>-0.114033584416837</v>
      </c>
      <c r="K6" s="1">
        <v>3.1593505501697199E-2</v>
      </c>
      <c r="L6" s="1">
        <v>-0.32908386576635701</v>
      </c>
      <c r="M6" s="1">
        <v>-0.122031031067049</v>
      </c>
      <c r="N6" s="1">
        <v>-0.103363714147938</v>
      </c>
      <c r="O6" s="1">
        <v>5.1719148911046502E-2</v>
      </c>
      <c r="P6" s="1">
        <v>2.9700066950640199E-2</v>
      </c>
      <c r="Q6" s="1">
        <v>8.9320206662763593E-2</v>
      </c>
      <c r="R6" s="1">
        <v>-0.18332450540546399</v>
      </c>
      <c r="S6" s="1">
        <v>-9.2939902625285203E-2</v>
      </c>
      <c r="T6" s="1">
        <v>-0.24979592004385301</v>
      </c>
      <c r="U6" s="1">
        <v>-8.7611693264111196E-2</v>
      </c>
      <c r="V6" s="1">
        <v>-0.28461098036199201</v>
      </c>
      <c r="W6" s="1">
        <v>-5.4727553867266798E-2</v>
      </c>
      <c r="X6" s="1">
        <v>-1.8547265309545199E-2</v>
      </c>
      <c r="Y6" s="1">
        <v>-2.5720004311010899E-2</v>
      </c>
    </row>
    <row r="7" spans="1:25" s="1" customFormat="1" x14ac:dyDescent="0.2">
      <c r="A7" s="1">
        <v>4</v>
      </c>
      <c r="B7" s="1">
        <v>-3.3355442338551103E-2</v>
      </c>
      <c r="C7" s="1">
        <v>-0.14565990247296801</v>
      </c>
      <c r="D7" s="1">
        <v>7.70824456679595E-3</v>
      </c>
      <c r="E7" s="1">
        <v>-8.7801108175613804E-2</v>
      </c>
      <c r="F7" s="1">
        <v>-0.117124964751219</v>
      </c>
      <c r="G7" s="1">
        <v>-0.125430914309476</v>
      </c>
      <c r="H7" s="1">
        <v>-7.0908242452650094E-2</v>
      </c>
      <c r="I7" s="1">
        <v>-9.38036251628247E-2</v>
      </c>
      <c r="J7" s="1">
        <v>-6.4682327384181296E-2</v>
      </c>
      <c r="K7" s="1">
        <v>-9.6391508819981597E-2</v>
      </c>
      <c r="L7" s="1">
        <v>-0.100155715068969</v>
      </c>
      <c r="M7" s="1">
        <v>-9.8486882540804704E-2</v>
      </c>
      <c r="N7" s="1">
        <v>-0.165027189749064</v>
      </c>
      <c r="O7" s="1">
        <v>-9.1357569727062798E-2</v>
      </c>
      <c r="P7" s="1">
        <v>1.9078511048702E-2</v>
      </c>
      <c r="Q7" s="1">
        <v>-3.3797917707953498E-2</v>
      </c>
      <c r="R7" s="1">
        <v>-6.9942890659710294E-2</v>
      </c>
      <c r="S7" s="1">
        <v>-0.109015282042202</v>
      </c>
      <c r="T7" s="1">
        <v>-3.9471567708683701E-2</v>
      </c>
      <c r="U7" s="1">
        <v>-8.1182350647256402E-2</v>
      </c>
      <c r="V7" s="1">
        <v>-0.13709795381895601</v>
      </c>
      <c r="W7" s="1">
        <v>-4.2633774987138197E-2</v>
      </c>
      <c r="X7" s="1">
        <v>1.8052670391533601E-2</v>
      </c>
      <c r="Y7" s="1">
        <v>2.8015640056557801E-2</v>
      </c>
    </row>
    <row r="8" spans="1:25" s="1" customFormat="1" x14ac:dyDescent="0.2">
      <c r="A8" s="1">
        <v>5</v>
      </c>
      <c r="B8" s="1">
        <v>-0.12643476279805599</v>
      </c>
      <c r="C8" s="1">
        <v>-0.105746001201691</v>
      </c>
      <c r="D8" s="1">
        <v>7.2782260403509894E-2</v>
      </c>
      <c r="E8" s="1">
        <v>-5.9223483856135498E-3</v>
      </c>
      <c r="F8" s="1">
        <v>-0.11356187549902</v>
      </c>
      <c r="G8" s="1">
        <v>-0.101849297501673</v>
      </c>
      <c r="H8" s="1">
        <v>-2.15403650229759E-3</v>
      </c>
      <c r="I8" s="1">
        <v>-1.9388780376586999E-2</v>
      </c>
      <c r="J8" s="1">
        <v>-0.27443690289056399</v>
      </c>
      <c r="K8" s="1">
        <v>-0.19889879588616499</v>
      </c>
      <c r="L8" s="1">
        <v>-7.3625212959834901E-2</v>
      </c>
      <c r="M8" s="1">
        <v>-2.95994728307904E-2</v>
      </c>
      <c r="N8" s="1">
        <v>-0.15871390842712399</v>
      </c>
      <c r="O8" s="1">
        <v>-0.11464236407032399</v>
      </c>
      <c r="P8" s="1">
        <v>5.5916256344222702E-3</v>
      </c>
      <c r="Q8" s="1">
        <v>1.1551291785523001E-2</v>
      </c>
      <c r="R8" s="1">
        <v>-0.18078900968077399</v>
      </c>
      <c r="S8" s="1">
        <v>-0.118222131927866</v>
      </c>
      <c r="T8" s="1">
        <v>-0.322284549742126</v>
      </c>
      <c r="U8" s="1">
        <v>-0.2225835104202</v>
      </c>
      <c r="V8" s="1">
        <v>-0.157067008243682</v>
      </c>
      <c r="W8" s="1">
        <v>-1.89642140647917E-2</v>
      </c>
      <c r="X8" s="1">
        <v>4.4901519279778299E-2</v>
      </c>
      <c r="Y8" s="1">
        <v>9.3431637276933294E-2</v>
      </c>
    </row>
    <row r="9" spans="1:25" s="1" customFormat="1" x14ac:dyDescent="0.2">
      <c r="A9" s="1">
        <v>6</v>
      </c>
      <c r="B9" s="1">
        <v>-0.147572481054461</v>
      </c>
      <c r="C9" s="1">
        <v>-0.22419741165159099</v>
      </c>
      <c r="D9" s="1">
        <v>-8.0123539361958596E-2</v>
      </c>
      <c r="E9" s="1">
        <v>-0.15367468736592399</v>
      </c>
      <c r="F9" s="1">
        <v>-7.4751747670108795E-2</v>
      </c>
      <c r="G9" s="1">
        <v>-0.119528942406708</v>
      </c>
      <c r="H9" s="1">
        <v>-6.4245646434402904E-3</v>
      </c>
      <c r="I9" s="1">
        <v>-8.4297154667640498E-2</v>
      </c>
      <c r="J9" s="1">
        <v>-0.177131488278257</v>
      </c>
      <c r="K9" s="1">
        <v>-0.19958093520289999</v>
      </c>
      <c r="L9" s="1">
        <v>-0.13335833499906699</v>
      </c>
      <c r="M9" s="1">
        <v>-0.25367793478336598</v>
      </c>
      <c r="N9" s="1">
        <v>-0.18328630312675001</v>
      </c>
      <c r="O9" s="1">
        <v>-0.25941627781864901</v>
      </c>
      <c r="P9" s="1">
        <v>-0.17098490600890501</v>
      </c>
      <c r="Q9" s="1">
        <v>-0.13886617266408999</v>
      </c>
      <c r="R9" s="1">
        <v>-5.1354037717981402E-2</v>
      </c>
      <c r="S9" s="1">
        <v>-0.12092067139481499</v>
      </c>
      <c r="T9" s="1">
        <v>-0.205597031757495</v>
      </c>
      <c r="U9" s="1">
        <v>-0.25729376288532002</v>
      </c>
      <c r="V9" s="1">
        <v>-0.19616151673309701</v>
      </c>
      <c r="W9" s="1">
        <v>-0.268882231746707</v>
      </c>
      <c r="X9" s="1">
        <v>-0.16770036334529201</v>
      </c>
      <c r="Y9" s="1">
        <v>-0.16052092914906901</v>
      </c>
    </row>
    <row r="10" spans="1:25" s="1" customFormat="1" x14ac:dyDescent="0.2">
      <c r="A10" s="1">
        <v>7</v>
      </c>
      <c r="B10" s="1">
        <v>-0.108663277806524</v>
      </c>
      <c r="C10" s="1">
        <v>-0.196741570896139</v>
      </c>
      <c r="D10" s="1">
        <v>4.1062951661926597E-2</v>
      </c>
      <c r="E10" s="1">
        <v>-0.16858107656882601</v>
      </c>
      <c r="F10" s="1">
        <v>-3.5174984589367297E-2</v>
      </c>
      <c r="G10" s="1">
        <v>-7.09658828748371E-2</v>
      </c>
      <c r="H10" s="1">
        <v>-1.28771380542692E-2</v>
      </c>
      <c r="I10" s="1">
        <v>-0.1251784959816</v>
      </c>
      <c r="J10" s="1">
        <v>-0.121021029843687</v>
      </c>
      <c r="K10" s="1">
        <v>-0.13075989734436799</v>
      </c>
      <c r="L10" s="1">
        <v>-3.78397840150871E-2</v>
      </c>
      <c r="M10" s="1">
        <v>-7.0650605789030096E-2</v>
      </c>
      <c r="N10" s="1">
        <v>-7.3225675215837394E-2</v>
      </c>
      <c r="O10" s="1">
        <v>-0.158778280214286</v>
      </c>
      <c r="P10" s="1">
        <v>-5.8950926135020896E-3</v>
      </c>
      <c r="Q10" s="1">
        <v>-0.11005887845178</v>
      </c>
      <c r="R10" s="1">
        <v>-0.14126443087458901</v>
      </c>
      <c r="S10" s="1">
        <v>-9.1790608076087604E-2</v>
      </c>
      <c r="T10" s="1">
        <v>-0.11878142623039301</v>
      </c>
      <c r="U10" s="1">
        <v>-0.163693848839219</v>
      </c>
      <c r="V10" s="1">
        <v>-5.7589225326756303E-2</v>
      </c>
      <c r="W10" s="1">
        <v>-0.21682094235170399</v>
      </c>
      <c r="X10" s="1">
        <v>8.5856212349016206E-2</v>
      </c>
      <c r="Y10" s="1">
        <v>1.4562491095103399E-2</v>
      </c>
    </row>
    <row r="11" spans="1:25" s="1" customFormat="1" x14ac:dyDescent="0.2">
      <c r="A11" s="1">
        <v>8</v>
      </c>
      <c r="B11" s="1">
        <v>-7.5153537125975597E-2</v>
      </c>
      <c r="C11" s="1">
        <v>-0.102063392357698</v>
      </c>
      <c r="D11" s="1">
        <v>3.8943533651149202E-3</v>
      </c>
      <c r="E11" s="1">
        <v>3.3178545482168198E-2</v>
      </c>
      <c r="F11" s="1">
        <v>-7.45200029037996E-3</v>
      </c>
      <c r="G11" s="1">
        <v>-6.4836056382859197E-3</v>
      </c>
      <c r="H11" s="1">
        <v>3.1636870871284598E-2</v>
      </c>
      <c r="I11" s="1">
        <v>2.1135341712705001E-2</v>
      </c>
      <c r="J11" s="1">
        <v>-4.87157641239798E-2</v>
      </c>
      <c r="K11" s="1">
        <v>1.0947538423573299E-3</v>
      </c>
      <c r="L11" s="1">
        <v>-5.2375470870842503E-2</v>
      </c>
      <c r="M11" s="1">
        <v>-5.3580189435217501E-2</v>
      </c>
      <c r="N11" s="1">
        <v>-0.121254033243732</v>
      </c>
      <c r="O11" s="1">
        <v>-7.1639336336277698E-2</v>
      </c>
      <c r="P11" s="1">
        <v>4.3781720410092498E-2</v>
      </c>
      <c r="Q11" s="1">
        <v>1.3114089498635099E-2</v>
      </c>
      <c r="R11" s="1">
        <v>-2.31424515660763E-3</v>
      </c>
      <c r="S11" s="1">
        <v>4.9548328239455701E-2</v>
      </c>
      <c r="T11" s="1">
        <v>-9.4585566020968001E-2</v>
      </c>
      <c r="U11" s="1">
        <v>-0.15347582112813199</v>
      </c>
      <c r="V11" s="1">
        <v>-4.6602408703215699E-2</v>
      </c>
      <c r="W11" s="1">
        <v>-3.5040630820670098E-2</v>
      </c>
      <c r="X11" s="1">
        <v>-1.1043574207437699E-2</v>
      </c>
      <c r="Y11" s="1">
        <v>2.73004549567805E-2</v>
      </c>
    </row>
    <row r="12" spans="1:25" s="1" customFormat="1" x14ac:dyDescent="0.2">
      <c r="A12" s="1">
        <v>9</v>
      </c>
      <c r="B12" s="1">
        <v>-0.22374439795609299</v>
      </c>
      <c r="C12" s="1">
        <v>-0.492878180486095</v>
      </c>
      <c r="D12" s="1">
        <v>-0.208672555828749</v>
      </c>
      <c r="E12" s="1">
        <v>-0.397680152739469</v>
      </c>
      <c r="F12" s="1">
        <v>-0.14687979970252499</v>
      </c>
      <c r="G12" s="1">
        <v>-0.27712981447775598</v>
      </c>
      <c r="H12" s="1">
        <v>-0.15457671952526</v>
      </c>
      <c r="I12" s="1">
        <v>-0.17665154277105599</v>
      </c>
      <c r="J12" s="1">
        <v>-0.40691106098075103</v>
      </c>
      <c r="K12" s="1">
        <v>-0.38552863046737401</v>
      </c>
      <c r="L12" s="1">
        <v>-0.34336939650489501</v>
      </c>
      <c r="M12" s="1">
        <v>-0.39813944233669402</v>
      </c>
      <c r="N12" s="1">
        <v>-0.27511344900324503</v>
      </c>
      <c r="O12" s="1">
        <v>-0.34019891040219802</v>
      </c>
      <c r="P12" s="1">
        <v>-0.23624421568770601</v>
      </c>
      <c r="Q12" s="1">
        <v>-0.232438057405396</v>
      </c>
      <c r="R12" s="1">
        <v>-0.28584314079267897</v>
      </c>
      <c r="S12" s="1">
        <v>-0.33103828212081698</v>
      </c>
      <c r="T12" s="1">
        <v>-0.36236476885491498</v>
      </c>
      <c r="U12" s="1">
        <v>-0.57419982674164005</v>
      </c>
      <c r="V12" s="1">
        <v>-0.25625944664970501</v>
      </c>
      <c r="W12" s="1">
        <v>-0.36459421145515603</v>
      </c>
      <c r="X12" s="1">
        <v>-0.131076545101111</v>
      </c>
      <c r="Y12" s="1">
        <v>-0.34802928527190202</v>
      </c>
    </row>
    <row r="13" spans="1:25" s="1" customFormat="1" x14ac:dyDescent="0.2">
      <c r="A13" s="1">
        <v>10</v>
      </c>
      <c r="B13" s="1">
        <v>-0.12535474392590301</v>
      </c>
      <c r="C13" s="1">
        <v>-0.27165313278308301</v>
      </c>
      <c r="D13" s="1">
        <v>-0.17953493326130901</v>
      </c>
      <c r="E13" s="1">
        <v>-0.21584187526920301</v>
      </c>
      <c r="F13" s="1">
        <v>-0.122581907107829</v>
      </c>
      <c r="G13" s="1">
        <v>-0.17849992063117201</v>
      </c>
      <c r="H13" s="1">
        <v>-0.10205454732113101</v>
      </c>
      <c r="I13" s="1">
        <v>-0.27928669145976698</v>
      </c>
      <c r="J13" s="1">
        <v>-0.30907262234905403</v>
      </c>
      <c r="K13" s="1">
        <v>-0.298316610174509</v>
      </c>
      <c r="L13" s="1">
        <v>-6.7142419326864503E-2</v>
      </c>
      <c r="M13" s="1">
        <v>-0.17596837394095699</v>
      </c>
      <c r="N13" s="1">
        <v>-0.28811783584811002</v>
      </c>
      <c r="O13" s="1">
        <v>-0.11283664434453</v>
      </c>
      <c r="P13" s="1">
        <v>-0.20368201824180199</v>
      </c>
      <c r="Q13" s="1">
        <v>-0.19477257304148601</v>
      </c>
      <c r="R13" s="1">
        <v>-7.9740615449996194E-2</v>
      </c>
      <c r="S13" s="1">
        <v>-0.28236794040820701</v>
      </c>
      <c r="T13" s="1">
        <v>-0.207427456819684</v>
      </c>
      <c r="U13" s="1">
        <v>-0.156074335146207</v>
      </c>
      <c r="V13" s="1">
        <v>-0.160477432494193</v>
      </c>
      <c r="W13" s="1">
        <v>-0.15976080091207601</v>
      </c>
      <c r="X13" s="1">
        <v>5.2464810013676803E-2</v>
      </c>
      <c r="Y13" s="1">
        <v>-0.13914567703109401</v>
      </c>
    </row>
    <row r="14" spans="1:25" s="1" customFormat="1" x14ac:dyDescent="0.2">
      <c r="A14" s="1">
        <v>11</v>
      </c>
      <c r="B14" s="1">
        <v>0.179698918710574</v>
      </c>
      <c r="C14" s="1">
        <v>0.18817938170476201</v>
      </c>
      <c r="D14" s="1">
        <v>0.17679093074232699</v>
      </c>
      <c r="E14" s="1">
        <v>0.108488954773919</v>
      </c>
      <c r="F14" s="1">
        <v>5.8991042372591902E-2</v>
      </c>
      <c r="G14" s="1">
        <v>5.7551383144981198E-2</v>
      </c>
      <c r="H14" s="1">
        <v>0.13262806083273701</v>
      </c>
      <c r="I14" s="1">
        <v>0.22411868499746099</v>
      </c>
      <c r="J14" s="1">
        <v>0.19550371964629801</v>
      </c>
      <c r="K14" s="1">
        <v>0.13153676426979199</v>
      </c>
      <c r="L14" s="1">
        <v>0.128315981030871</v>
      </c>
      <c r="M14" s="1">
        <v>0.212249417025341</v>
      </c>
      <c r="N14" s="1">
        <v>3.3628120561420401E-2</v>
      </c>
      <c r="O14" s="1">
        <v>7.4153539500831797E-2</v>
      </c>
      <c r="P14" s="1">
        <v>0.136903821167836</v>
      </c>
      <c r="Q14" s="1">
        <v>0.186264607406117</v>
      </c>
      <c r="R14" s="1">
        <v>0.20505091399803399</v>
      </c>
      <c r="S14" s="1">
        <v>0.20481737724517601</v>
      </c>
      <c r="T14" s="1">
        <v>3.6065675981855901E-2</v>
      </c>
      <c r="U14" s="1">
        <v>6.9661854728369998E-2</v>
      </c>
      <c r="V14" s="1">
        <v>-5.6596972216708098E-2</v>
      </c>
      <c r="W14" s="1">
        <v>7.5911471325304696E-3</v>
      </c>
      <c r="X14" s="1">
        <v>0.11960903055998399</v>
      </c>
      <c r="Y14" s="1">
        <v>0.27828443501024902</v>
      </c>
    </row>
    <row r="15" spans="1:25" s="1" customFormat="1" x14ac:dyDescent="0.2">
      <c r="A15" s="1">
        <v>12</v>
      </c>
      <c r="B15" s="1">
        <v>-0.154097982183935</v>
      </c>
      <c r="C15" s="1">
        <v>-0.167484681683857</v>
      </c>
      <c r="D15" s="1">
        <v>-8.1502816943652703E-2</v>
      </c>
      <c r="E15" s="1">
        <v>-9.0467473607361903E-2</v>
      </c>
      <c r="F15" s="1">
        <v>-0.109527041645337</v>
      </c>
      <c r="G15" s="1">
        <v>-0.16927674818653099</v>
      </c>
      <c r="H15" s="1">
        <v>-1.47186010517483E-2</v>
      </c>
      <c r="I15" s="1">
        <v>-0.116475008626101</v>
      </c>
      <c r="J15" s="1">
        <v>-0.126721068272555</v>
      </c>
      <c r="K15" s="1">
        <v>-0.19946903287211601</v>
      </c>
      <c r="L15" s="1">
        <v>-0.17186266930754801</v>
      </c>
      <c r="M15" s="1">
        <v>-0.29101088957172799</v>
      </c>
      <c r="N15" s="1">
        <v>-0.23291176307679901</v>
      </c>
      <c r="O15" s="1">
        <v>-0.261078153138249</v>
      </c>
      <c r="P15" s="1">
        <v>-0.108585050134553</v>
      </c>
      <c r="Q15" s="1">
        <v>-7.2560056428232003E-2</v>
      </c>
      <c r="R15" s="1">
        <v>-9.0858729806957098E-2</v>
      </c>
      <c r="S15" s="1">
        <v>-0.109970314085709</v>
      </c>
      <c r="T15" s="1">
        <v>-0.22653841858892901</v>
      </c>
      <c r="U15" s="1">
        <v>-0.406040090019677</v>
      </c>
      <c r="V15" s="1">
        <v>-0.225512781684609</v>
      </c>
      <c r="W15" s="1">
        <v>-0.28731353299427398</v>
      </c>
      <c r="X15" s="1">
        <v>-9.5514542562667504E-2</v>
      </c>
      <c r="Y15" s="1">
        <v>-0.230873120350467</v>
      </c>
    </row>
    <row r="16" spans="1:25" s="1" customFormat="1" x14ac:dyDescent="0.2">
      <c r="A16" s="1">
        <v>13</v>
      </c>
      <c r="B16" s="1">
        <v>7.4761154551399103E-2</v>
      </c>
      <c r="C16" s="1">
        <v>-0.11093858954944499</v>
      </c>
      <c r="D16" s="1">
        <v>-2.8238619590579401E-2</v>
      </c>
      <c r="E16" s="1">
        <v>-6.2571666354622302E-2</v>
      </c>
      <c r="F16" s="1">
        <v>-1.9791720254360299E-2</v>
      </c>
      <c r="G16" s="1">
        <v>-0.10310212143583</v>
      </c>
      <c r="H16" s="1">
        <v>1.6626723736426201E-2</v>
      </c>
      <c r="I16" s="1">
        <v>4.6813150495172602E-2</v>
      </c>
      <c r="J16" s="1">
        <v>-8.1523638034301807E-2</v>
      </c>
      <c r="K16" s="1">
        <v>-5.6482546667403599E-2</v>
      </c>
      <c r="L16" s="1">
        <v>-3.92237691785099E-2</v>
      </c>
      <c r="M16" s="1">
        <v>-0.12795985661131501</v>
      </c>
      <c r="N16" s="1">
        <v>-6.6518925443343396E-2</v>
      </c>
      <c r="O16" s="1">
        <v>-6.6733947996620593E-2</v>
      </c>
      <c r="P16" s="1">
        <v>-4.2796562921730303E-3</v>
      </c>
      <c r="Q16" s="1">
        <v>-2.64934433844249E-2</v>
      </c>
      <c r="R16" s="1">
        <v>-9.8230910467350205E-2</v>
      </c>
      <c r="S16" s="1">
        <v>-6.5621715740132799E-2</v>
      </c>
      <c r="T16" s="1">
        <v>-8.7685077288920596E-2</v>
      </c>
      <c r="U16" s="1">
        <v>-7.7587485606015805E-2</v>
      </c>
      <c r="V16" s="1">
        <v>-0.12368845083348599</v>
      </c>
      <c r="W16" s="1">
        <v>-4.1373216664573997E-2</v>
      </c>
      <c r="X16" s="1">
        <v>2.6866942072935299E-3</v>
      </c>
      <c r="Y16" s="1">
        <v>8.67069286946444E-2</v>
      </c>
    </row>
    <row r="17" spans="1:25" s="1" customFormat="1" x14ac:dyDescent="0.2">
      <c r="A17" s="1">
        <v>14</v>
      </c>
      <c r="B17" s="1">
        <v>0.15327296719269801</v>
      </c>
      <c r="C17" s="1">
        <v>0.16369733954969401</v>
      </c>
      <c r="D17" s="1">
        <v>0.20945189397983</v>
      </c>
      <c r="E17" s="1">
        <v>0.15701501076405999</v>
      </c>
      <c r="F17" s="1">
        <v>8.0787303688768505E-2</v>
      </c>
      <c r="G17" s="1">
        <v>9.9283317854498496E-2</v>
      </c>
      <c r="H17" s="1">
        <v>0.15038365425293301</v>
      </c>
      <c r="I17" s="1">
        <v>0.12712446827499799</v>
      </c>
      <c r="J17" s="1">
        <v>2.7590936107932699E-4</v>
      </c>
      <c r="K17" s="1">
        <v>9.6217369843297207E-2</v>
      </c>
      <c r="L17" s="1">
        <v>0.13833408029331301</v>
      </c>
      <c r="M17" s="1">
        <v>0.29239670273356799</v>
      </c>
      <c r="N17" s="1">
        <v>-4.7563609056655097E-2</v>
      </c>
      <c r="O17" s="1">
        <v>1.9597297133819398E-3</v>
      </c>
      <c r="P17" s="1">
        <v>2.7973410203607899E-2</v>
      </c>
      <c r="Q17" s="1">
        <v>-2.0556309345816599E-2</v>
      </c>
      <c r="R17" s="1">
        <v>3.7091187058508397E-2</v>
      </c>
      <c r="S17" s="1">
        <v>3.6788972583225797E-2</v>
      </c>
      <c r="T17" s="1">
        <v>4.8923599184992103E-2</v>
      </c>
      <c r="U17" s="1">
        <v>0.13482758805322201</v>
      </c>
      <c r="V17" s="1">
        <v>0.10365282212788</v>
      </c>
      <c r="W17" s="1">
        <v>0.14391826212630601</v>
      </c>
      <c r="X17" s="1">
        <v>0.18868186312053301</v>
      </c>
      <c r="Y17" s="1">
        <v>0.18616794797439801</v>
      </c>
    </row>
    <row r="18" spans="1:25" s="1" customFormat="1" x14ac:dyDescent="0.2">
      <c r="A18" s="1">
        <v>15</v>
      </c>
      <c r="B18" s="1">
        <v>0.117095999783279</v>
      </c>
      <c r="C18" s="1">
        <v>0.32122810188927098</v>
      </c>
      <c r="D18" s="1">
        <v>-0.20470284042405201</v>
      </c>
      <c r="E18" s="1">
        <v>5.84993898932731E-2</v>
      </c>
      <c r="F18" s="1">
        <v>-8.5407620526491507E-2</v>
      </c>
      <c r="G18" s="1">
        <v>8.5082503587057698E-2</v>
      </c>
      <c r="H18" s="1">
        <v>-0.12197922685401499</v>
      </c>
      <c r="I18" s="1">
        <v>-1.64407514317844E-2</v>
      </c>
      <c r="J18" s="1">
        <v>0.105901923493688</v>
      </c>
      <c r="K18" s="1">
        <v>0.372307261466015</v>
      </c>
      <c r="L18" s="1">
        <v>-0.180073260775129</v>
      </c>
      <c r="M18" s="1">
        <v>0.27209087749212302</v>
      </c>
      <c r="N18" s="1">
        <v>-0.36035364727165398</v>
      </c>
      <c r="O18" s="1">
        <v>3.2673690495834398E-3</v>
      </c>
      <c r="P18" s="1">
        <v>-0.20776783893185599</v>
      </c>
      <c r="Q18" s="1">
        <v>2.2460451219158298E-2</v>
      </c>
      <c r="R18" s="1">
        <v>0.18064175785662101</v>
      </c>
      <c r="S18" s="1">
        <v>0.36391902733201598</v>
      </c>
      <c r="T18" s="1">
        <v>-0.25344581247542702</v>
      </c>
      <c r="U18" s="1">
        <v>8.3170511570891999E-3</v>
      </c>
      <c r="V18" s="1">
        <v>-0.31097851998619902</v>
      </c>
      <c r="W18" s="1">
        <v>-0.13342014759189399</v>
      </c>
      <c r="X18" s="1">
        <v>-0.14034839736315899</v>
      </c>
      <c r="Y18" s="1">
        <v>0.104069372677785</v>
      </c>
    </row>
    <row r="19" spans="1:25" s="1" customFormat="1" x14ac:dyDescent="0.2">
      <c r="A19" s="1">
        <v>16</v>
      </c>
      <c r="B19" s="1">
        <v>0.194846509348573</v>
      </c>
      <c r="C19" s="1">
        <v>9.3108400883421996E-2</v>
      </c>
      <c r="D19" s="1">
        <v>6.8308006952003703E-2</v>
      </c>
      <c r="E19" s="1">
        <v>2.78413993963799E-2</v>
      </c>
      <c r="F19" s="1">
        <v>-0.111369494048251</v>
      </c>
      <c r="G19" s="1">
        <v>-7.8896795037982498E-2</v>
      </c>
      <c r="H19" s="1">
        <v>-4.7201142791154803E-2</v>
      </c>
      <c r="I19" s="1">
        <v>-0.107376732817339</v>
      </c>
      <c r="J19" s="1">
        <v>0.24115377915591801</v>
      </c>
      <c r="K19" s="1">
        <v>5.7858697526836103E-2</v>
      </c>
      <c r="L19" s="1">
        <v>2.62784163671002E-2</v>
      </c>
      <c r="M19" s="1">
        <v>-7.5074957194635099E-3</v>
      </c>
      <c r="N19" s="1">
        <v>-3.9220806126607298E-2</v>
      </c>
      <c r="O19" s="1">
        <v>-6.0024153437071799E-2</v>
      </c>
      <c r="P19" s="1">
        <v>7.2702633635379793E-2</v>
      </c>
      <c r="Q19" s="1">
        <v>-2.5181815796968401E-2</v>
      </c>
      <c r="R19" s="1">
        <v>0.102234797145647</v>
      </c>
      <c r="S19" s="1">
        <v>2.7000626616507001E-2</v>
      </c>
      <c r="T19" s="1">
        <v>-8.3862560201831499E-2</v>
      </c>
      <c r="U19" s="1">
        <v>-0.14015235647999899</v>
      </c>
      <c r="V19" s="1">
        <v>6.8670062721166394E-2</v>
      </c>
      <c r="W19" s="1">
        <v>3.8509361380247999E-2</v>
      </c>
      <c r="X19" s="1">
        <v>0.102105002916903</v>
      </c>
      <c r="Y19" s="1">
        <v>0.14646321228115899</v>
      </c>
    </row>
    <row r="20" spans="1:25" s="1" customFormat="1" x14ac:dyDescent="0.2"/>
    <row r="21" spans="1:25" s="1" customFormat="1" x14ac:dyDescent="0.2">
      <c r="A21" s="1" t="s">
        <v>1</v>
      </c>
      <c r="B21" s="1">
        <f>AVERAGE(B4:B19)</f>
        <v>-3.2797146355241752E-2</v>
      </c>
      <c r="C21" s="1">
        <f t="shared" ref="C21:Y21" si="0">AVERAGE(C4:C19)</f>
        <v>-8.4654207717688584E-2</v>
      </c>
      <c r="D21" s="1">
        <f t="shared" si="0"/>
        <v>-1.9388752712507749E-2</v>
      </c>
      <c r="E21" s="1">
        <f t="shared" si="0"/>
        <v>-5.7108958779774503E-2</v>
      </c>
      <c r="F21" s="1">
        <f t="shared" si="0"/>
        <v>-6.6148056463584848E-2</v>
      </c>
      <c r="G21" s="1">
        <f t="shared" si="0"/>
        <v>-6.8714236345965352E-2</v>
      </c>
      <c r="H21" s="1">
        <f t="shared" si="0"/>
        <v>-4.0699979096674409E-2</v>
      </c>
      <c r="I21" s="1">
        <f t="shared" si="0"/>
        <v>-4.6344804700306649E-2</v>
      </c>
      <c r="J21" s="1">
        <f t="shared" si="0"/>
        <v>-8.8314616432860163E-2</v>
      </c>
      <c r="K21" s="1">
        <f t="shared" si="0"/>
        <v>-6.294576083096326E-2</v>
      </c>
      <c r="L21" s="1">
        <f t="shared" si="0"/>
        <v>-8.4251023741770861E-2</v>
      </c>
      <c r="M21" s="1">
        <f t="shared" si="0"/>
        <v>-6.204032407364575E-2</v>
      </c>
      <c r="N21" s="1">
        <f t="shared" si="0"/>
        <v>-0.13390106478080055</v>
      </c>
      <c r="O21" s="1">
        <f t="shared" si="0"/>
        <v>-9.5386724028165878E-2</v>
      </c>
      <c r="P21" s="1">
        <f t="shared" si="0"/>
        <v>-4.5149872797073033E-2</v>
      </c>
      <c r="Q21" s="1">
        <f t="shared" si="0"/>
        <v>-3.4671199329034598E-2</v>
      </c>
      <c r="R21" s="1">
        <f t="shared" si="0"/>
        <v>-5.5640142410447097E-2</v>
      </c>
      <c r="S21" s="1">
        <f t="shared" si="0"/>
        <v>-4.9688851872198299E-2</v>
      </c>
      <c r="T21" s="1">
        <f t="shared" si="0"/>
        <v>-0.14074865638554337</v>
      </c>
      <c r="U21" s="1">
        <f t="shared" si="0"/>
        <v>-0.14588473123338386</v>
      </c>
      <c r="V21" s="1">
        <f t="shared" si="0"/>
        <v>-0.13562406871931681</v>
      </c>
      <c r="W21" s="1">
        <f t="shared" si="0"/>
        <v>-0.11231286504025229</v>
      </c>
      <c r="X21" s="1">
        <f t="shared" si="0"/>
        <v>-7.10937478790322E-3</v>
      </c>
      <c r="Y21" s="1">
        <f t="shared" si="0"/>
        <v>-4.0593789906870209E-3</v>
      </c>
    </row>
    <row r="22" spans="1:25" s="1" customFormat="1" x14ac:dyDescent="0.2">
      <c r="A22" s="1" t="s">
        <v>26</v>
      </c>
      <c r="B22" s="1">
        <f>STDEV(B4:B19)</f>
        <v>0.13858306769991091</v>
      </c>
      <c r="C22" s="1">
        <f t="shared" ref="C22:Y22" si="1">STDEV(C4:C19)</f>
        <v>0.19819011891167063</v>
      </c>
      <c r="D22" s="1">
        <f t="shared" si="1"/>
        <v>0.12645521146790051</v>
      </c>
      <c r="E22" s="1">
        <f t="shared" si="1"/>
        <v>0.14114152391250151</v>
      </c>
      <c r="F22" s="1">
        <f t="shared" si="1"/>
        <v>7.2753756992175705E-2</v>
      </c>
      <c r="G22" s="1">
        <f t="shared" si="1"/>
        <v>0.10217857532484122</v>
      </c>
      <c r="H22" s="1">
        <f t="shared" si="1"/>
        <v>0.10227325445961358</v>
      </c>
      <c r="I22" s="1">
        <f t="shared" si="1"/>
        <v>0.12038787210493988</v>
      </c>
      <c r="J22" s="1">
        <f t="shared" si="1"/>
        <v>0.17205364698199746</v>
      </c>
      <c r="K22" s="1">
        <f t="shared" si="1"/>
        <v>0.18281555856187381</v>
      </c>
      <c r="L22" s="1">
        <f t="shared" si="1"/>
        <v>0.13250803306339587</v>
      </c>
      <c r="M22" s="1">
        <f t="shared" si="1"/>
        <v>0.19053924000813316</v>
      </c>
      <c r="N22" s="1">
        <f t="shared" si="1"/>
        <v>0.12856604259601273</v>
      </c>
      <c r="O22" s="1">
        <f t="shared" si="1"/>
        <v>0.13038073158818775</v>
      </c>
      <c r="P22" s="1">
        <f t="shared" si="1"/>
        <v>0.11090700124631341</v>
      </c>
      <c r="Q22" s="1">
        <f t="shared" si="1"/>
        <v>0.10244093688942736</v>
      </c>
      <c r="R22" s="1">
        <f t="shared" si="1"/>
        <v>0.13330201144154805</v>
      </c>
      <c r="S22" s="1">
        <f t="shared" si="1"/>
        <v>0.1663106337190024</v>
      </c>
      <c r="T22" s="1">
        <f t="shared" si="1"/>
        <v>0.12980944975511255</v>
      </c>
      <c r="U22" s="1">
        <f t="shared" si="1"/>
        <v>0.17166551050863998</v>
      </c>
      <c r="V22" s="1">
        <f t="shared" si="1"/>
        <v>0.11954843493856075</v>
      </c>
      <c r="W22" s="1">
        <f t="shared" si="1"/>
        <v>0.14401964691285732</v>
      </c>
      <c r="X22" s="1">
        <f t="shared" si="1"/>
        <v>0.10412333544347453</v>
      </c>
      <c r="Y22" s="1">
        <f t="shared" si="1"/>
        <v>0.16213472734346648</v>
      </c>
    </row>
  </sheetData>
  <conditionalFormatting sqref="B4:B19">
    <cfRule type="cellIs" dxfId="431" priority="47" operator="lessThan">
      <formula>#REF!</formula>
    </cfRule>
    <cfRule type="cellIs" dxfId="430" priority="48" operator="greaterThan">
      <formula>#REF!</formula>
    </cfRule>
  </conditionalFormatting>
  <conditionalFormatting sqref="C4:C19">
    <cfRule type="cellIs" dxfId="429" priority="45" operator="lessThan">
      <formula>#REF!</formula>
    </cfRule>
    <cfRule type="cellIs" dxfId="428" priority="46" operator="greaterThan">
      <formula>#REF!</formula>
    </cfRule>
  </conditionalFormatting>
  <conditionalFormatting sqref="D4:D19">
    <cfRule type="cellIs" dxfId="427" priority="43" operator="lessThan">
      <formula>#REF!</formula>
    </cfRule>
    <cfRule type="cellIs" dxfId="426" priority="44" operator="greaterThan">
      <formula>#REF!</formula>
    </cfRule>
  </conditionalFormatting>
  <conditionalFormatting sqref="E4:E19">
    <cfRule type="cellIs" dxfId="425" priority="41" operator="lessThan">
      <formula>#REF!</formula>
    </cfRule>
    <cfRule type="cellIs" dxfId="424" priority="42" operator="greaterThan">
      <formula>#REF!</formula>
    </cfRule>
  </conditionalFormatting>
  <conditionalFormatting sqref="F4:F19">
    <cfRule type="cellIs" dxfId="423" priority="39" operator="lessThan">
      <formula>#REF!</formula>
    </cfRule>
    <cfRule type="cellIs" dxfId="422" priority="40" operator="greaterThan">
      <formula>#REF!</formula>
    </cfRule>
  </conditionalFormatting>
  <conditionalFormatting sqref="G4:G19">
    <cfRule type="cellIs" dxfId="421" priority="37" operator="lessThan">
      <formula>#REF!</formula>
    </cfRule>
    <cfRule type="cellIs" dxfId="420" priority="38" operator="greaterThan">
      <formula>#REF!</formula>
    </cfRule>
  </conditionalFormatting>
  <conditionalFormatting sqref="H4:H19">
    <cfRule type="cellIs" dxfId="419" priority="35" operator="lessThan">
      <formula>#REF!</formula>
    </cfRule>
    <cfRule type="cellIs" dxfId="418" priority="36" operator="greaterThan">
      <formula>#REF!</formula>
    </cfRule>
  </conditionalFormatting>
  <conditionalFormatting sqref="I4:I19">
    <cfRule type="cellIs" dxfId="417" priority="33" operator="lessThan">
      <formula>#REF!</formula>
    </cfRule>
    <cfRule type="cellIs" dxfId="416" priority="34" operator="greaterThan">
      <formula>#REF!</formula>
    </cfRule>
  </conditionalFormatting>
  <conditionalFormatting sqref="J4:J19">
    <cfRule type="cellIs" dxfId="415" priority="31" operator="lessThan">
      <formula>#REF!</formula>
    </cfRule>
    <cfRule type="cellIs" dxfId="414" priority="32" operator="greaterThan">
      <formula>#REF!</formula>
    </cfRule>
  </conditionalFormatting>
  <conditionalFormatting sqref="K4:K19">
    <cfRule type="cellIs" dxfId="413" priority="29" operator="lessThan">
      <formula>#REF!</formula>
    </cfRule>
    <cfRule type="cellIs" dxfId="412" priority="30" operator="greaterThan">
      <formula>#REF!</formula>
    </cfRule>
  </conditionalFormatting>
  <conditionalFormatting sqref="L4:L19">
    <cfRule type="cellIs" dxfId="411" priority="27" operator="lessThan">
      <formula>#REF!</formula>
    </cfRule>
    <cfRule type="cellIs" dxfId="410" priority="28" operator="greaterThan">
      <formula>#REF!</formula>
    </cfRule>
  </conditionalFormatting>
  <conditionalFormatting sqref="M4:M19">
    <cfRule type="cellIs" dxfId="409" priority="25" operator="lessThan">
      <formula>#REF!</formula>
    </cfRule>
    <cfRule type="cellIs" dxfId="408" priority="26" operator="greaterThan">
      <formula>#REF!</formula>
    </cfRule>
  </conditionalFormatting>
  <conditionalFormatting sqref="N4:N19">
    <cfRule type="cellIs" dxfId="407" priority="23" operator="lessThan">
      <formula>#REF!</formula>
    </cfRule>
    <cfRule type="cellIs" dxfId="406" priority="24" operator="greaterThan">
      <formula>#REF!</formula>
    </cfRule>
  </conditionalFormatting>
  <conditionalFormatting sqref="O4:O19">
    <cfRule type="cellIs" dxfId="405" priority="21" operator="lessThan">
      <formula>#REF!</formula>
    </cfRule>
    <cfRule type="cellIs" dxfId="404" priority="22" operator="greaterThan">
      <formula>#REF!</formula>
    </cfRule>
  </conditionalFormatting>
  <conditionalFormatting sqref="P4:P19">
    <cfRule type="cellIs" dxfId="403" priority="19" operator="lessThan">
      <formula>#REF!</formula>
    </cfRule>
    <cfRule type="cellIs" dxfId="402" priority="20" operator="greaterThan">
      <formula>#REF!</formula>
    </cfRule>
  </conditionalFormatting>
  <conditionalFormatting sqref="Q4:Q19">
    <cfRule type="cellIs" dxfId="401" priority="17" operator="lessThan">
      <formula>#REF!</formula>
    </cfRule>
    <cfRule type="cellIs" dxfId="400" priority="18" operator="greaterThan">
      <formula>#REF!</formula>
    </cfRule>
  </conditionalFormatting>
  <conditionalFormatting sqref="R4:R19">
    <cfRule type="cellIs" dxfId="399" priority="15" operator="lessThan">
      <formula>#REF!</formula>
    </cfRule>
    <cfRule type="cellIs" dxfId="398" priority="16" operator="greaterThan">
      <formula>#REF!</formula>
    </cfRule>
  </conditionalFormatting>
  <conditionalFormatting sqref="S4:S19">
    <cfRule type="cellIs" dxfId="397" priority="13" operator="lessThan">
      <formula>#REF!</formula>
    </cfRule>
    <cfRule type="cellIs" dxfId="396" priority="14" operator="greaterThan">
      <formula>#REF!</formula>
    </cfRule>
  </conditionalFormatting>
  <conditionalFormatting sqref="T4:T19">
    <cfRule type="cellIs" dxfId="395" priority="11" operator="lessThan">
      <formula>#REF!</formula>
    </cfRule>
    <cfRule type="cellIs" dxfId="394" priority="12" operator="greaterThan">
      <formula>#REF!</formula>
    </cfRule>
  </conditionalFormatting>
  <conditionalFormatting sqref="U4:U19">
    <cfRule type="cellIs" dxfId="393" priority="9" operator="lessThan">
      <formula>#REF!</formula>
    </cfRule>
    <cfRule type="cellIs" dxfId="392" priority="10" operator="greaterThan">
      <formula>#REF!</formula>
    </cfRule>
  </conditionalFormatting>
  <conditionalFormatting sqref="V4:V19">
    <cfRule type="cellIs" dxfId="391" priority="7" operator="lessThan">
      <formula>#REF!</formula>
    </cfRule>
    <cfRule type="cellIs" dxfId="390" priority="8" operator="greaterThan">
      <formula>#REF!</formula>
    </cfRule>
  </conditionalFormatting>
  <conditionalFormatting sqref="W4:W19">
    <cfRule type="cellIs" dxfId="389" priority="5" operator="lessThan">
      <formula>#REF!</formula>
    </cfRule>
    <cfRule type="cellIs" dxfId="388" priority="6" operator="greaterThan">
      <formula>#REF!</formula>
    </cfRule>
  </conditionalFormatting>
  <conditionalFormatting sqref="X4:X19">
    <cfRule type="cellIs" dxfId="387" priority="3" operator="lessThan">
      <formula>#REF!</formula>
    </cfRule>
    <cfRule type="cellIs" dxfId="386" priority="4" operator="greaterThan">
      <formula>#REF!</formula>
    </cfRule>
  </conditionalFormatting>
  <conditionalFormatting sqref="Y4:Y19">
    <cfRule type="cellIs" dxfId="385" priority="1" operator="lessThan">
      <formula>#REF!</formula>
    </cfRule>
    <cfRule type="cellIs" dxfId="384" priority="2" operator="greaterThan">
      <formula>#REF!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5B75A-8923-3E46-B077-C7537D232B25}">
  <dimension ref="A1:Y22"/>
  <sheetViews>
    <sheetView topLeftCell="A2" workbookViewId="0">
      <selection activeCell="B4" sqref="B4:Y19"/>
    </sheetView>
  </sheetViews>
  <sheetFormatPr baseColWidth="10" defaultRowHeight="16" x14ac:dyDescent="0.2"/>
  <sheetData>
    <row r="1" spans="1:25" s="1" customFormat="1" x14ac:dyDescent="0.2">
      <c r="A1" s="1" t="s">
        <v>27</v>
      </c>
    </row>
    <row r="2" spans="1:25" s="1" customFormat="1" x14ac:dyDescent="0.2"/>
    <row r="3" spans="1:25" s="1" customFormat="1" x14ac:dyDescent="0.2">
      <c r="A3" s="1" t="s">
        <v>0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</row>
    <row r="4" spans="1:25" s="1" customFormat="1" x14ac:dyDescent="0.2">
      <c r="A4" s="1">
        <v>1</v>
      </c>
      <c r="B4" s="1">
        <v>-0.35302014630910999</v>
      </c>
      <c r="C4" s="1">
        <v>-0.29465720363752201</v>
      </c>
      <c r="D4" s="1">
        <v>-0.34445013987865303</v>
      </c>
      <c r="E4" s="1">
        <v>-0.26112895909229</v>
      </c>
      <c r="F4" s="1">
        <v>-0.48888179236672602</v>
      </c>
      <c r="G4" s="1">
        <v>-0.38991391641078099</v>
      </c>
      <c r="H4" s="1">
        <v>-0.53157489127216995</v>
      </c>
      <c r="I4" s="1">
        <v>-0.29791355644231798</v>
      </c>
      <c r="J4" s="1">
        <v>-0.55427082638199898</v>
      </c>
      <c r="K4" s="1">
        <v>-0.31735674671526298</v>
      </c>
      <c r="L4" s="1">
        <v>-0.51774817563600295</v>
      </c>
      <c r="M4" s="2">
        <v>-0.30030586570047102</v>
      </c>
      <c r="N4" s="1">
        <v>-0.31289030604027601</v>
      </c>
      <c r="O4" s="1">
        <v>-0.32344195263591402</v>
      </c>
      <c r="P4" s="1">
        <v>-0.38666031191026901</v>
      </c>
      <c r="Q4" s="1">
        <v>-0.16725428593649</v>
      </c>
      <c r="R4" s="1">
        <v>-0.47195439489543001</v>
      </c>
      <c r="S4" s="1">
        <v>-0.23318936358749001</v>
      </c>
      <c r="T4" s="1">
        <v>-0.44184995348960998</v>
      </c>
      <c r="U4" s="1">
        <v>-0.39459485308951098</v>
      </c>
      <c r="V4" s="1">
        <v>-0.54678854663423904</v>
      </c>
      <c r="W4" s="1">
        <v>-0.52325098201295395</v>
      </c>
      <c r="X4" s="1">
        <v>-0.49840432249328798</v>
      </c>
      <c r="Y4" s="1">
        <v>-0.16470649032972001</v>
      </c>
    </row>
    <row r="5" spans="1:25" s="1" customFormat="1" x14ac:dyDescent="0.2">
      <c r="A5" s="1">
        <v>2</v>
      </c>
      <c r="B5" s="1">
        <v>-4.7865125901502298E-2</v>
      </c>
      <c r="C5" s="1">
        <v>-6.6809386636930507E-2</v>
      </c>
      <c r="D5" s="1">
        <v>-4.5610771531550902E-2</v>
      </c>
      <c r="E5" s="1">
        <v>5.9607074138265503E-3</v>
      </c>
      <c r="F5" s="1">
        <v>-0.10274740861899</v>
      </c>
      <c r="G5" s="1">
        <v>-0.11715698935214</v>
      </c>
      <c r="H5" s="1">
        <v>-0.11035364957188</v>
      </c>
      <c r="I5" s="1">
        <v>-0.164702073855963</v>
      </c>
      <c r="J5" s="1">
        <v>4.5076979768343101E-2</v>
      </c>
      <c r="K5" s="1">
        <v>4.3661288273546699E-2</v>
      </c>
      <c r="L5" s="1">
        <v>2.39676098662196E-2</v>
      </c>
      <c r="M5" s="1">
        <v>5.7293738127708098E-2</v>
      </c>
      <c r="N5" s="1">
        <v>5.2983142218458297E-2</v>
      </c>
      <c r="O5" s="1">
        <v>0.110416640197919</v>
      </c>
      <c r="P5" s="1">
        <v>-0.17515617369786399</v>
      </c>
      <c r="Q5" s="1">
        <v>-0.20488430930044299</v>
      </c>
      <c r="R5" s="1">
        <v>2.4877922032222E-2</v>
      </c>
      <c r="S5" s="1">
        <v>5.9727597667435801E-2</v>
      </c>
      <c r="T5" s="1">
        <v>-0.36513185350380001</v>
      </c>
      <c r="U5" s="1">
        <v>-0.36455749166528001</v>
      </c>
      <c r="V5" s="2">
        <v>5.1641342816850101E-2</v>
      </c>
      <c r="W5" s="1">
        <v>1.55013671717342E-3</v>
      </c>
      <c r="X5" s="1">
        <v>-0.30531565022867801</v>
      </c>
      <c r="Y5" s="1">
        <v>-0.36034368809641898</v>
      </c>
    </row>
    <row r="6" spans="1:25" s="1" customFormat="1" x14ac:dyDescent="0.2">
      <c r="A6" s="1">
        <v>3</v>
      </c>
      <c r="B6" s="1">
        <v>0.14287331680085899</v>
      </c>
      <c r="C6" s="1">
        <v>2.9651194874008802E-2</v>
      </c>
      <c r="D6" s="1">
        <v>5.9781241399908001E-2</v>
      </c>
      <c r="E6" s="1">
        <v>-2.2788260063534401E-2</v>
      </c>
      <c r="F6" s="1">
        <v>0.150262290094926</v>
      </c>
      <c r="G6" s="1">
        <v>-3.1485717855792801E-2</v>
      </c>
      <c r="H6" s="1">
        <v>-0.141958298908333</v>
      </c>
      <c r="I6" s="1">
        <v>-0.204359208432356</v>
      </c>
      <c r="J6" s="1">
        <v>0.376154455953571</v>
      </c>
      <c r="K6" s="1">
        <v>0.222892126213978</v>
      </c>
      <c r="L6" s="1">
        <v>-0.27498469669634101</v>
      </c>
      <c r="M6" s="1">
        <v>-0.42297780791263501</v>
      </c>
      <c r="N6" s="1">
        <v>-0.136807410182785</v>
      </c>
      <c r="O6" s="1">
        <v>-0.29749314871372101</v>
      </c>
      <c r="P6" s="1">
        <v>-7.9036674220781793E-3</v>
      </c>
      <c r="Q6" s="1">
        <v>-0.124264778189813</v>
      </c>
      <c r="R6" s="1">
        <v>0.155717714047413</v>
      </c>
      <c r="S6" s="1">
        <v>7.6922798358591504E-2</v>
      </c>
      <c r="T6" s="1">
        <v>-0.27365002581174802</v>
      </c>
      <c r="U6" s="1">
        <v>-0.44833316249850802</v>
      </c>
      <c r="V6" s="1">
        <v>-0.122490233123329</v>
      </c>
      <c r="W6" s="1">
        <v>-0.27808030697979103</v>
      </c>
      <c r="X6" s="1">
        <v>-0.122795200068091</v>
      </c>
      <c r="Y6" s="1">
        <v>-0.18614637117501801</v>
      </c>
    </row>
    <row r="7" spans="1:25" s="1" customFormat="1" x14ac:dyDescent="0.2">
      <c r="A7" s="1">
        <v>4</v>
      </c>
      <c r="B7" s="1">
        <v>5.6582684652180998E-2</v>
      </c>
      <c r="C7" s="1">
        <v>-5.1818261777762102E-2</v>
      </c>
      <c r="D7" s="1">
        <v>-5.7140889800490903E-2</v>
      </c>
      <c r="E7" s="1">
        <v>4.7661350545118997E-2</v>
      </c>
      <c r="F7" s="1">
        <v>6.1212018736474902E-2</v>
      </c>
      <c r="G7" s="1">
        <v>-2.5680452185868102E-2</v>
      </c>
      <c r="H7" s="1">
        <v>0.13130370292252699</v>
      </c>
      <c r="I7" s="1">
        <v>0.121600726363044</v>
      </c>
      <c r="J7" s="1">
        <v>0.14135714023799201</v>
      </c>
      <c r="K7" s="1">
        <v>5.4617579494534503E-2</v>
      </c>
      <c r="L7" s="1">
        <v>-0.137194932836738</v>
      </c>
      <c r="M7" s="1">
        <v>-0.222292961357139</v>
      </c>
      <c r="N7" s="1">
        <v>-0.20330433590887001</v>
      </c>
      <c r="O7" s="1">
        <v>-0.17099233540393599</v>
      </c>
      <c r="P7" s="1">
        <v>2.99181739286278E-3</v>
      </c>
      <c r="Q7" s="1">
        <v>1.7062577365169598E-2</v>
      </c>
      <c r="R7" s="1">
        <v>2.52025752258766E-2</v>
      </c>
      <c r="S7" s="1">
        <v>-0.14966922274119401</v>
      </c>
      <c r="T7" s="1">
        <v>-0.25366216671695202</v>
      </c>
      <c r="U7" s="1">
        <v>-0.243991969588991</v>
      </c>
      <c r="V7" s="1">
        <v>-0.14667992937174701</v>
      </c>
      <c r="W7" s="1">
        <v>-0.18275945183925599</v>
      </c>
      <c r="X7" s="1">
        <v>-0.11757148113787699</v>
      </c>
      <c r="Y7" s="1">
        <v>-0.15840370663092601</v>
      </c>
    </row>
    <row r="8" spans="1:25" s="1" customFormat="1" x14ac:dyDescent="0.2">
      <c r="A8" s="1">
        <v>5</v>
      </c>
      <c r="B8" s="1">
        <v>-0.576806781363288</v>
      </c>
      <c r="C8" s="1">
        <v>-0.50186706730113395</v>
      </c>
      <c r="D8" s="1">
        <v>-0.38886301860050498</v>
      </c>
      <c r="E8" s="1">
        <v>-0.36662788402181301</v>
      </c>
      <c r="F8" s="1">
        <v>-0.39628759803047497</v>
      </c>
      <c r="G8" s="1">
        <v>-0.46873597972838799</v>
      </c>
      <c r="H8" s="1">
        <v>-0.49385726143651199</v>
      </c>
      <c r="I8" s="1">
        <v>-0.59991929265453003</v>
      </c>
      <c r="J8" s="1">
        <v>-0.74678045728477005</v>
      </c>
      <c r="K8" s="1">
        <v>-0.67848323177921099</v>
      </c>
      <c r="L8" s="1">
        <v>-0.58813980948058897</v>
      </c>
      <c r="M8" s="1">
        <v>-0.50230586807663002</v>
      </c>
      <c r="N8" s="1">
        <v>-0.60922790608041499</v>
      </c>
      <c r="O8" s="1">
        <v>-0.521845880408771</v>
      </c>
      <c r="P8" s="1">
        <v>-0.50143220371003605</v>
      </c>
      <c r="Q8" s="1">
        <v>-0.41090762645658802</v>
      </c>
      <c r="R8" s="1">
        <v>-0.60701653176886705</v>
      </c>
      <c r="S8" s="1">
        <v>-0.60961315080971401</v>
      </c>
      <c r="T8" s="1">
        <v>-0.72965040167672202</v>
      </c>
      <c r="U8" s="1">
        <v>-0.65979013963836797</v>
      </c>
      <c r="V8" s="1">
        <v>-0.54348529072305596</v>
      </c>
      <c r="W8" s="1">
        <v>-0.46299114974504502</v>
      </c>
      <c r="X8" s="1">
        <v>-0.19426735449605001</v>
      </c>
      <c r="Y8" s="1">
        <v>-0.32806908475820401</v>
      </c>
    </row>
    <row r="9" spans="1:25" s="1" customFormat="1" x14ac:dyDescent="0.2">
      <c r="A9" s="1">
        <v>6</v>
      </c>
      <c r="B9" s="1">
        <v>-0.33099464963433201</v>
      </c>
      <c r="C9" s="1">
        <v>-0.230744214812521</v>
      </c>
      <c r="D9" s="1">
        <v>-0.419905799815252</v>
      </c>
      <c r="E9" s="1">
        <v>-0.35662260237596999</v>
      </c>
      <c r="F9" s="1">
        <v>-0.57514396129524803</v>
      </c>
      <c r="G9" s="1">
        <v>-0.49926180392368802</v>
      </c>
      <c r="H9" s="1">
        <v>-0.33382541515345199</v>
      </c>
      <c r="I9" s="1">
        <v>-0.23709659226562499</v>
      </c>
      <c r="J9" s="1">
        <v>-0.57636898717876694</v>
      </c>
      <c r="K9" s="1">
        <v>-0.50239195748979204</v>
      </c>
      <c r="L9" s="1">
        <v>-0.57480128741558001</v>
      </c>
      <c r="M9" s="1">
        <v>-0.44617052692687498</v>
      </c>
      <c r="N9" s="1">
        <v>-0.81099157573869696</v>
      </c>
      <c r="O9" s="1">
        <v>-0.62391633837947202</v>
      </c>
      <c r="P9" s="1">
        <v>-0.63036862442271802</v>
      </c>
      <c r="Q9" s="1">
        <v>-0.51845552628329705</v>
      </c>
      <c r="R9" s="1">
        <v>-0.34125541113572799</v>
      </c>
      <c r="S9" s="1">
        <v>-0.31189820454001099</v>
      </c>
      <c r="T9" s="1">
        <v>-0.66189622807781301</v>
      </c>
      <c r="U9" s="1">
        <v>-0.42431800281299697</v>
      </c>
      <c r="V9" s="1">
        <v>-0.958505053892026</v>
      </c>
      <c r="W9" s="1">
        <v>-0.766376483611097</v>
      </c>
      <c r="X9" s="1">
        <v>-0.71840465961279099</v>
      </c>
      <c r="Y9" s="1">
        <v>-0.643620928283275</v>
      </c>
    </row>
    <row r="10" spans="1:25" s="1" customFormat="1" x14ac:dyDescent="0.2">
      <c r="A10" s="1">
        <v>7</v>
      </c>
      <c r="B10" s="1">
        <v>-4.48839156640607E-3</v>
      </c>
      <c r="C10" s="1">
        <v>-2.7677112153113699E-2</v>
      </c>
      <c r="D10" s="1">
        <v>-7.1854397862709599E-2</v>
      </c>
      <c r="E10" s="1">
        <v>0.111041100143741</v>
      </c>
      <c r="F10" s="1">
        <v>4.4543558283227903E-2</v>
      </c>
      <c r="G10" s="1">
        <v>0.14919824987168101</v>
      </c>
      <c r="H10" s="1">
        <v>0.119842277057921</v>
      </c>
      <c r="I10" s="1">
        <v>0.22564653564420201</v>
      </c>
      <c r="J10" s="1">
        <v>-2.5467182072904802E-2</v>
      </c>
      <c r="K10" s="1">
        <v>0.124133566596244</v>
      </c>
      <c r="L10" s="1">
        <v>2.3458804601491402E-2</v>
      </c>
      <c r="M10" s="1">
        <v>0.26823733236557201</v>
      </c>
      <c r="N10" s="1">
        <v>-1.48164749690695E-2</v>
      </c>
      <c r="O10" s="1">
        <v>0.173355011432997</v>
      </c>
      <c r="P10" s="1">
        <v>7.96472946703808E-2</v>
      </c>
      <c r="Q10" s="1">
        <v>0.20387838675504399</v>
      </c>
      <c r="R10" s="1">
        <v>2.2326697205878501E-2</v>
      </c>
      <c r="S10" s="1">
        <v>0.151205675570834</v>
      </c>
      <c r="T10" s="1">
        <v>-7.4948917188309497E-2</v>
      </c>
      <c r="U10" s="1">
        <v>0.17462128649692299</v>
      </c>
      <c r="V10" s="1">
        <v>-8.5370830904594797E-2</v>
      </c>
      <c r="W10" s="1">
        <v>0.19427367339570401</v>
      </c>
      <c r="X10" s="1">
        <v>0.134325507750438</v>
      </c>
      <c r="Y10" s="1">
        <v>0.22850716935215501</v>
      </c>
    </row>
    <row r="11" spans="1:25" s="1" customFormat="1" x14ac:dyDescent="0.2">
      <c r="A11" s="1">
        <v>8</v>
      </c>
      <c r="B11" s="1">
        <v>-7.0131457037995906E-2</v>
      </c>
      <c r="C11" s="1">
        <v>-3.34269751241031E-2</v>
      </c>
      <c r="D11" s="1">
        <v>-0.14779761491617499</v>
      </c>
      <c r="E11" s="1">
        <v>-3.4669169678875997E-2</v>
      </c>
      <c r="F11" s="1">
        <v>-0.18266385284819101</v>
      </c>
      <c r="G11" s="1">
        <v>-0.220779885427179</v>
      </c>
      <c r="H11" s="1">
        <v>7.0776559533896902E-2</v>
      </c>
      <c r="I11" s="1">
        <v>0.15821915831741501</v>
      </c>
      <c r="J11" s="1">
        <v>8.0239217074960095E-2</v>
      </c>
      <c r="K11" s="1">
        <v>0.163373018185755</v>
      </c>
      <c r="L11" s="1">
        <v>-4.28202932450907E-2</v>
      </c>
      <c r="M11" s="1">
        <v>-3.3533106065935903E-2</v>
      </c>
      <c r="N11" s="1">
        <v>9.0208319455042693E-2</v>
      </c>
      <c r="O11" s="1">
        <v>8.3665464415849405E-2</v>
      </c>
      <c r="P11" s="1">
        <v>2.8311984580847799E-2</v>
      </c>
      <c r="Q11" s="1">
        <v>1.7708539615305701E-2</v>
      </c>
      <c r="R11" s="1">
        <v>4.2283120114673702E-2</v>
      </c>
      <c r="S11" s="1">
        <v>0.14375161192808</v>
      </c>
      <c r="T11" s="1">
        <v>-0.105232280131914</v>
      </c>
      <c r="U11" s="1">
        <v>-9.0873101417083199E-2</v>
      </c>
      <c r="V11" s="1">
        <v>3.5252185442964698E-2</v>
      </c>
      <c r="W11" s="1">
        <v>-2.0496790936968601E-2</v>
      </c>
      <c r="X11" s="1">
        <v>0.27268161914466499</v>
      </c>
      <c r="Y11" s="1">
        <v>0.316752371083384</v>
      </c>
    </row>
    <row r="12" spans="1:25" s="1" customFormat="1" x14ac:dyDescent="0.2">
      <c r="A12" s="1">
        <v>9</v>
      </c>
      <c r="B12" s="1">
        <v>-0.449509115189202</v>
      </c>
      <c r="C12" s="1">
        <v>-0.648802173564756</v>
      </c>
      <c r="D12" s="1">
        <v>-0.54083683797204496</v>
      </c>
      <c r="E12" s="1">
        <v>-0.71413275252527997</v>
      </c>
      <c r="F12" s="1">
        <v>-0.38252815696396603</v>
      </c>
      <c r="G12" s="1">
        <v>-0.649063449503132</v>
      </c>
      <c r="H12" s="1">
        <v>-0.26295293662849101</v>
      </c>
      <c r="I12" s="1">
        <v>-0.336514860349861</v>
      </c>
      <c r="J12" s="1">
        <v>-0.49272413202781701</v>
      </c>
      <c r="K12" s="1">
        <v>-0.677939451097331</v>
      </c>
      <c r="L12" s="1">
        <v>-0.61049717314445195</v>
      </c>
      <c r="M12" s="1">
        <v>-0.77886695487969504</v>
      </c>
      <c r="N12" s="1">
        <v>-0.55803637297715503</v>
      </c>
      <c r="O12" s="1">
        <v>-0.72638901280067003</v>
      </c>
      <c r="P12" s="1">
        <v>-0.25974490112325699</v>
      </c>
      <c r="Q12" s="1">
        <v>-0.375428363959802</v>
      </c>
      <c r="R12" s="1">
        <v>-0.47258462264711998</v>
      </c>
      <c r="S12" s="1">
        <v>-0.67965897869703296</v>
      </c>
      <c r="T12" s="1">
        <v>-0.56393460205198698</v>
      </c>
      <c r="U12" s="1">
        <v>-0.73578443916049296</v>
      </c>
      <c r="V12" s="1">
        <v>-0.61933279001277497</v>
      </c>
      <c r="W12" s="1">
        <v>-0.75219229144025801</v>
      </c>
      <c r="X12" s="1">
        <v>-0.49209876917346201</v>
      </c>
      <c r="Y12" s="1">
        <v>-0.53286374196409603</v>
      </c>
    </row>
    <row r="13" spans="1:25" s="1" customFormat="1" x14ac:dyDescent="0.2">
      <c r="A13" s="1">
        <v>10</v>
      </c>
      <c r="B13" s="1">
        <v>-0.19712834451032088</v>
      </c>
      <c r="C13" s="1">
        <v>-0.945175265415787</v>
      </c>
      <c r="D13" s="1">
        <v>-0.27613691462576712</v>
      </c>
      <c r="E13" s="1">
        <v>-1.0654699962847001</v>
      </c>
      <c r="F13" s="1">
        <v>-1.0059721665692001</v>
      </c>
      <c r="G13" s="1">
        <v>-0.87548613836331302</v>
      </c>
      <c r="H13" s="1">
        <v>-0.26063335753606193</v>
      </c>
      <c r="I13" s="1">
        <v>-1.10479710137725</v>
      </c>
      <c r="J13" s="1">
        <v>-1.15183916330445</v>
      </c>
      <c r="K13" s="1">
        <v>-1.01646332273516</v>
      </c>
      <c r="L13" s="1">
        <v>-1.1299816244046399</v>
      </c>
      <c r="M13" s="1">
        <v>-0.98048393434744197</v>
      </c>
      <c r="N13" s="1">
        <v>-1.18930944647647</v>
      </c>
      <c r="O13" s="1">
        <v>-1.0825856925052899</v>
      </c>
      <c r="P13" s="1">
        <v>-0.25012085027185549</v>
      </c>
      <c r="Q13" s="1">
        <v>-1.0577975169921301</v>
      </c>
      <c r="R13" s="1">
        <v>-0.19612498808645104</v>
      </c>
      <c r="S13" s="1">
        <v>-0.20672824118379177</v>
      </c>
      <c r="T13" s="1">
        <v>-1.31109056400877</v>
      </c>
      <c r="U13" s="1">
        <v>-1.03767382100199</v>
      </c>
      <c r="V13" s="1">
        <v>-1.1961630177840601</v>
      </c>
      <c r="W13" s="1">
        <v>-1.0894876242876199</v>
      </c>
      <c r="X13" s="1">
        <v>-1.0586272358336799</v>
      </c>
      <c r="Y13" s="1">
        <v>-0.92473756194682599</v>
      </c>
    </row>
    <row r="14" spans="1:25" s="1" customFormat="1" x14ac:dyDescent="0.2">
      <c r="A14" s="1">
        <v>11</v>
      </c>
      <c r="B14" s="1">
        <v>-0.29892442063921298</v>
      </c>
      <c r="C14" s="1">
        <v>-0.389926801356</v>
      </c>
      <c r="D14" s="1">
        <v>-0.30521038853254501</v>
      </c>
      <c r="E14" s="1">
        <v>-0.45180109489539</v>
      </c>
      <c r="F14" s="1">
        <v>-0.42265652114558599</v>
      </c>
      <c r="G14" s="1">
        <v>-0.41643018930619002</v>
      </c>
      <c r="H14" s="1">
        <v>-0.61034683584437799</v>
      </c>
      <c r="I14" s="1">
        <v>-0.68377772321626595</v>
      </c>
      <c r="J14" s="1">
        <v>-0.4097884388643</v>
      </c>
      <c r="K14" s="1">
        <v>-0.458734395866911</v>
      </c>
      <c r="L14" s="1">
        <v>-0.550870610904036</v>
      </c>
      <c r="M14" s="1">
        <v>-0.67237905235222495</v>
      </c>
      <c r="N14" s="1">
        <v>-0.55466883111990295</v>
      </c>
      <c r="O14" s="1">
        <v>-0.70754037706682404</v>
      </c>
      <c r="P14" s="1">
        <v>-0.45620646353859301</v>
      </c>
      <c r="Q14" s="1">
        <v>-0.57092474143994199</v>
      </c>
      <c r="R14" s="1">
        <v>-0.36040158525683602</v>
      </c>
      <c r="S14" s="1">
        <v>-0.42193753790417698</v>
      </c>
      <c r="T14" s="1">
        <v>-0.50029775175298896</v>
      </c>
      <c r="U14" s="1">
        <v>-0.51754398097549104</v>
      </c>
      <c r="V14" s="1">
        <v>-0.61780506955004699</v>
      </c>
      <c r="W14" s="1">
        <v>-0.66318648267895497</v>
      </c>
      <c r="X14" s="1">
        <v>-0.60213744713334805</v>
      </c>
      <c r="Y14" s="1">
        <v>-0.66400487247513995</v>
      </c>
    </row>
    <row r="15" spans="1:25" s="1" customFormat="1" x14ac:dyDescent="0.2">
      <c r="A15" s="1">
        <v>12</v>
      </c>
      <c r="B15" s="1">
        <v>-0.34704947310756601</v>
      </c>
      <c r="C15" s="1">
        <v>-0.42970756519568198</v>
      </c>
      <c r="D15" s="1">
        <v>-0.44842520324732399</v>
      </c>
      <c r="E15" s="1">
        <v>-0.50845358889057701</v>
      </c>
      <c r="F15" s="1">
        <v>-0.23671508133000499</v>
      </c>
      <c r="G15" s="1">
        <v>-0.32620222357894402</v>
      </c>
      <c r="H15" s="1">
        <v>-0.588389437030721</v>
      </c>
      <c r="I15" s="1">
        <v>-0.72972244926352603</v>
      </c>
      <c r="J15" s="1">
        <v>-3.53542238477959E-2</v>
      </c>
      <c r="K15" s="1">
        <v>-0.15361012420869599</v>
      </c>
      <c r="L15" s="1">
        <v>-0.36572339355794897</v>
      </c>
      <c r="M15" s="1">
        <v>-0.56951682764637002</v>
      </c>
      <c r="N15" s="1">
        <v>-0.57993302542586</v>
      </c>
      <c r="O15" s="1">
        <v>-0.69562765119299796</v>
      </c>
      <c r="P15" s="1">
        <v>-0.33445468437231402</v>
      </c>
      <c r="Q15" s="1">
        <v>-0.43006176224833798</v>
      </c>
      <c r="R15" s="1">
        <v>-0.14783074184710601</v>
      </c>
      <c r="S15" s="1">
        <v>-0.23374776126666</v>
      </c>
      <c r="T15" s="1">
        <v>-0.54513390487766</v>
      </c>
      <c r="U15" s="1">
        <v>-0.61278829329413698</v>
      </c>
      <c r="V15" s="1">
        <v>-0.42095470635370302</v>
      </c>
      <c r="W15" s="1">
        <v>-0.56769629825845203</v>
      </c>
      <c r="X15" s="1">
        <v>-0.29604474772065298</v>
      </c>
      <c r="Y15" s="1">
        <v>-0.44260508917760599</v>
      </c>
    </row>
    <row r="16" spans="1:25" s="1" customFormat="1" x14ac:dyDescent="0.2">
      <c r="A16" s="1">
        <v>13</v>
      </c>
      <c r="B16" s="1">
        <v>-0.18546917339039701</v>
      </c>
      <c r="C16" s="1">
        <v>-0.27660337210471397</v>
      </c>
      <c r="D16" s="1">
        <v>-0.46573211904035799</v>
      </c>
      <c r="E16" s="1">
        <v>-0.52557726900066304</v>
      </c>
      <c r="F16" s="1">
        <v>-0.33331107102259999</v>
      </c>
      <c r="G16" s="1">
        <v>-0.415659403828879</v>
      </c>
      <c r="H16" s="1">
        <v>-8.2382327383585405E-2</v>
      </c>
      <c r="I16" s="1">
        <v>-0.11576589453611399</v>
      </c>
      <c r="J16" s="1">
        <v>-4.4867514729954497E-2</v>
      </c>
      <c r="K16" s="1">
        <v>-8.1447547531537198E-2</v>
      </c>
      <c r="L16" s="1">
        <v>-0.50802762868834295</v>
      </c>
      <c r="M16" s="1">
        <v>-0.53195321096883397</v>
      </c>
      <c r="N16" s="1">
        <v>-0.32060545068273699</v>
      </c>
      <c r="O16" s="1">
        <v>-0.48425827335320698</v>
      </c>
      <c r="P16" s="1">
        <v>-0.13653155288397401</v>
      </c>
      <c r="Q16" s="1">
        <v>-0.23594152813362201</v>
      </c>
      <c r="R16" s="1">
        <v>-0.11390365639033</v>
      </c>
      <c r="S16" s="1">
        <v>-0.176441902711819</v>
      </c>
      <c r="T16" s="1">
        <v>-0.43945702280562998</v>
      </c>
      <c r="U16" s="1">
        <v>-0.52703787804417401</v>
      </c>
      <c r="V16" s="1">
        <v>-0.41203639537985298</v>
      </c>
      <c r="W16" s="1">
        <v>-0.47914357199086699</v>
      </c>
      <c r="X16" s="1">
        <v>-0.101521799709859</v>
      </c>
      <c r="Y16" s="1">
        <v>-0.199223868848075</v>
      </c>
    </row>
    <row r="17" spans="1:25" s="1" customFormat="1" x14ac:dyDescent="0.2">
      <c r="A17" s="1">
        <v>14</v>
      </c>
      <c r="B17" s="1">
        <v>0.11643580290062799</v>
      </c>
      <c r="C17" s="1">
        <v>0.162159604091757</v>
      </c>
      <c r="D17" s="1">
        <v>7.8913109610798698E-2</v>
      </c>
      <c r="E17" s="1">
        <v>0.191381960734197</v>
      </c>
      <c r="F17" s="1">
        <v>-4.8628336656058598E-2</v>
      </c>
      <c r="G17" s="1">
        <v>-3.8826802024815303E-2</v>
      </c>
      <c r="H17" s="1">
        <v>-0.16090300104660299</v>
      </c>
      <c r="I17" s="1">
        <v>-0.17307775636160899</v>
      </c>
      <c r="J17" s="1">
        <v>0.201085298119388</v>
      </c>
      <c r="K17" s="1">
        <v>0.18473111020733801</v>
      </c>
      <c r="L17" s="1">
        <v>0.122074964650877</v>
      </c>
      <c r="M17" s="1">
        <v>0.17609073372624301</v>
      </c>
      <c r="N17" s="1">
        <v>5.6355727653506001E-2</v>
      </c>
      <c r="O17" s="1">
        <v>3.6975779670947798E-2</v>
      </c>
      <c r="P17" s="1">
        <v>-9.4953175462928599E-2</v>
      </c>
      <c r="Q17" s="1">
        <v>-1.4760546464917999E-2</v>
      </c>
      <c r="R17" s="1">
        <v>2.1991464476771101E-2</v>
      </c>
      <c r="S17" s="1">
        <v>7.9540817852570694E-2</v>
      </c>
      <c r="T17" s="1">
        <v>0.30490400871064699</v>
      </c>
      <c r="U17" s="1">
        <v>0.25936008668292398</v>
      </c>
      <c r="V17" s="1">
        <v>-3.8387499802451701E-2</v>
      </c>
      <c r="W17" s="1">
        <v>0.156131819666772</v>
      </c>
      <c r="X17" s="1">
        <v>-0.18484419999882601</v>
      </c>
      <c r="Y17" s="1">
        <v>-0.14119774565295001</v>
      </c>
    </row>
    <row r="18" spans="1:25" s="1" customFormat="1" x14ac:dyDescent="0.2">
      <c r="A18" s="1">
        <v>15</v>
      </c>
      <c r="B18" s="1">
        <v>-0.32050056691218798</v>
      </c>
      <c r="C18" s="1">
        <v>-0.35958868220154</v>
      </c>
      <c r="D18" s="1">
        <v>-0.342614703829069</v>
      </c>
      <c r="E18" s="1">
        <v>-0.35223932047225898</v>
      </c>
      <c r="F18" s="1">
        <v>-0.31714133767737801</v>
      </c>
      <c r="G18" s="1">
        <v>-0.29752053241665599</v>
      </c>
      <c r="H18" s="1">
        <v>-0.48454207639784602</v>
      </c>
      <c r="I18" s="1">
        <v>-0.449338632152116</v>
      </c>
      <c r="J18" s="1">
        <v>-0.39909178140422602</v>
      </c>
      <c r="K18" s="1">
        <v>-0.47129387631007402</v>
      </c>
      <c r="L18" s="1">
        <v>-0.51325373023387699</v>
      </c>
      <c r="M18" s="1">
        <v>-0.51854275323144206</v>
      </c>
      <c r="N18" s="1">
        <v>-0.55358111714619396</v>
      </c>
      <c r="O18" s="1">
        <v>-0.58381672654565098</v>
      </c>
      <c r="P18" s="1">
        <v>-0.49762194211330801</v>
      </c>
      <c r="Q18" s="1">
        <v>-0.52443643393393402</v>
      </c>
      <c r="R18" s="1">
        <v>-0.32065593257893699</v>
      </c>
      <c r="S18" s="1">
        <v>-0.30460651476737099</v>
      </c>
      <c r="T18" s="1">
        <v>-0.33311867393710298</v>
      </c>
      <c r="U18" s="1">
        <v>-0.35751678378533103</v>
      </c>
      <c r="V18" s="1">
        <v>-0.68106634985857295</v>
      </c>
      <c r="W18" s="1">
        <v>-0.68733901693940402</v>
      </c>
      <c r="X18" s="1">
        <v>-0.33957682080573398</v>
      </c>
      <c r="Y18" s="1">
        <v>-0.30942465953455101</v>
      </c>
    </row>
    <row r="19" spans="1:25" s="1" customFormat="1" x14ac:dyDescent="0.2">
      <c r="A19" s="1">
        <v>16</v>
      </c>
      <c r="B19" s="1">
        <v>-0.28805767095728102</v>
      </c>
      <c r="C19" s="1">
        <v>-0.36680458272646199</v>
      </c>
      <c r="D19" s="1">
        <v>-0.70230618537053602</v>
      </c>
      <c r="E19" s="1">
        <v>-0.59443430932182995</v>
      </c>
      <c r="F19" s="1">
        <v>-0.50357992656737505</v>
      </c>
      <c r="G19" s="1">
        <v>-0.43461799979354099</v>
      </c>
      <c r="H19" s="1">
        <v>-0.43033677188130198</v>
      </c>
      <c r="I19" s="1">
        <v>-0.418477367812011</v>
      </c>
      <c r="J19" s="1">
        <v>-0.16774687627658699</v>
      </c>
      <c r="K19" s="1">
        <v>-0.225878696766948</v>
      </c>
      <c r="L19" s="1">
        <v>-0.694401168138851</v>
      </c>
      <c r="M19" s="1">
        <v>-0.64506131137600398</v>
      </c>
      <c r="N19" s="1">
        <v>-0.42421914795475302</v>
      </c>
      <c r="O19" s="1">
        <v>-0.333446995027738</v>
      </c>
      <c r="P19" s="1">
        <v>-0.381730150064584</v>
      </c>
      <c r="Q19" s="1">
        <v>-0.411584169347673</v>
      </c>
      <c r="R19" s="1">
        <v>-0.39867143787924603</v>
      </c>
      <c r="S19" s="1">
        <v>-0.491309482108919</v>
      </c>
      <c r="T19" s="1">
        <v>-0.69114637844405802</v>
      </c>
      <c r="U19" s="1">
        <v>-0.71294568083021004</v>
      </c>
      <c r="V19" s="1">
        <v>-0.39045723963492002</v>
      </c>
      <c r="W19" s="1">
        <v>-0.46447669646685302</v>
      </c>
      <c r="X19" s="1">
        <v>-0.480686975860948</v>
      </c>
      <c r="Y19" s="1">
        <v>-0.48303175905039902</v>
      </c>
    </row>
    <row r="20" spans="1:25" s="1" customFormat="1" x14ac:dyDescent="0.2"/>
    <row r="21" spans="1:25" s="1" customFormat="1" x14ac:dyDescent="0.2">
      <c r="A21" s="1" t="s">
        <v>1</v>
      </c>
      <c r="B21" s="1">
        <f>AVERAGE(B4:B19)</f>
        <v>-0.19712834451032088</v>
      </c>
      <c r="C21" s="1">
        <f t="shared" ref="C21:Y21" si="0">AVERAGE(C4:C19)</f>
        <v>-0.27698736656514134</v>
      </c>
      <c r="D21" s="1">
        <f t="shared" si="0"/>
        <v>-0.27613691462576712</v>
      </c>
      <c r="E21" s="1">
        <f t="shared" si="0"/>
        <v>-0.30611875548664375</v>
      </c>
      <c r="F21" s="1">
        <f t="shared" si="0"/>
        <v>-0.29626495899857314</v>
      </c>
      <c r="G21" s="1">
        <f t="shared" si="0"/>
        <v>-0.31610145211422663</v>
      </c>
      <c r="H21" s="1">
        <f t="shared" si="0"/>
        <v>-0.26063335753606193</v>
      </c>
      <c r="I21" s="1">
        <f t="shared" si="0"/>
        <v>-0.31312475552468033</v>
      </c>
      <c r="J21" s="1">
        <f t="shared" si="0"/>
        <v>-0.2350241557637073</v>
      </c>
      <c r="K21" s="1">
        <f t="shared" si="0"/>
        <v>-0.23688691634559544</v>
      </c>
      <c r="L21" s="1">
        <f t="shared" si="0"/>
        <v>-0.39618394657899392</v>
      </c>
      <c r="M21" s="1">
        <f t="shared" si="0"/>
        <v>-0.38267302353888594</v>
      </c>
      <c r="N21" s="1">
        <f t="shared" si="0"/>
        <v>-0.37930276321101108</v>
      </c>
      <c r="O21" s="1">
        <f t="shared" si="0"/>
        <v>-0.38418384301977992</v>
      </c>
      <c r="P21" s="1">
        <f t="shared" si="0"/>
        <v>-0.25012085027185549</v>
      </c>
      <c r="Q21" s="1">
        <f t="shared" si="0"/>
        <v>-0.30050325530946698</v>
      </c>
      <c r="R21" s="1">
        <f t="shared" si="0"/>
        <v>-0.19612498808645101</v>
      </c>
      <c r="S21" s="1">
        <f t="shared" si="0"/>
        <v>-0.20672824118379179</v>
      </c>
      <c r="T21" s="1">
        <f t="shared" si="0"/>
        <v>-0.43658104473527615</v>
      </c>
      <c r="U21" s="1">
        <f t="shared" si="0"/>
        <v>-0.41836051403891983</v>
      </c>
      <c r="V21" s="1">
        <f t="shared" si="0"/>
        <v>-0.41828933904784749</v>
      </c>
      <c r="W21" s="1">
        <f t="shared" si="0"/>
        <v>-0.411595094837992</v>
      </c>
      <c r="X21" s="1">
        <f t="shared" si="0"/>
        <v>-0.31908059608613637</v>
      </c>
      <c r="Y21" s="1">
        <f t="shared" si="0"/>
        <v>-0.31207000171797916</v>
      </c>
    </row>
    <row r="22" spans="1:25" s="1" customFormat="1" x14ac:dyDescent="0.2">
      <c r="A22" s="1" t="s">
        <v>26</v>
      </c>
      <c r="B22" s="1">
        <f>STDEV(B4:B19)</f>
        <v>0.20981714897690701</v>
      </c>
      <c r="C22" s="1">
        <f t="shared" ref="C22:Y22" si="1">STDEV(C4:C19)</f>
        <v>0.28189150731561685</v>
      </c>
      <c r="D22" s="1">
        <f t="shared" si="1"/>
        <v>0.22491913079072351</v>
      </c>
      <c r="E22" s="1">
        <f t="shared" si="1"/>
        <v>0.34107162946346897</v>
      </c>
      <c r="F22" s="1">
        <f t="shared" si="1"/>
        <v>0.28928862731718336</v>
      </c>
      <c r="G22" s="1">
        <f t="shared" si="1"/>
        <v>0.26178106880410063</v>
      </c>
      <c r="H22" s="1">
        <f t="shared" si="1"/>
        <v>0.24878629711906042</v>
      </c>
      <c r="I22" s="1">
        <f t="shared" si="1"/>
        <v>0.35118792456967868</v>
      </c>
      <c r="J22" s="1">
        <f t="shared" si="1"/>
        <v>0.40434789294826462</v>
      </c>
      <c r="K22" s="1">
        <f t="shared" si="1"/>
        <v>0.36995561592506698</v>
      </c>
      <c r="L22" s="1">
        <f t="shared" si="1"/>
        <v>0.33022941840452841</v>
      </c>
      <c r="M22" s="1">
        <f t="shared" si="1"/>
        <v>0.35086803580892251</v>
      </c>
      <c r="N22" s="1">
        <f t="shared" si="1"/>
        <v>0.35197246918051467</v>
      </c>
      <c r="O22" s="1">
        <f t="shared" si="1"/>
        <v>0.35997075954192315</v>
      </c>
      <c r="P22" s="1">
        <f t="shared" si="1"/>
        <v>0.21698678677751815</v>
      </c>
      <c r="Q22" s="1">
        <f t="shared" si="1"/>
        <v>0.3045742320286659</v>
      </c>
      <c r="R22" s="1">
        <f t="shared" si="1"/>
        <v>0.23220318822948374</v>
      </c>
      <c r="S22" s="1">
        <f t="shared" si="1"/>
        <v>0.26126420734627293</v>
      </c>
      <c r="T22" s="1">
        <f t="shared" si="1"/>
        <v>0.35256305890640011</v>
      </c>
      <c r="U22" s="1">
        <f t="shared" si="1"/>
        <v>0.33121053744947504</v>
      </c>
      <c r="V22" s="1">
        <f t="shared" si="1"/>
        <v>0.3579727938510448</v>
      </c>
      <c r="W22" s="1">
        <f t="shared" si="1"/>
        <v>0.36247414344967094</v>
      </c>
      <c r="X22" s="1">
        <f t="shared" si="1"/>
        <v>0.32574860746542061</v>
      </c>
      <c r="Y22" s="1">
        <f t="shared" si="1"/>
        <v>0.31596573248226284</v>
      </c>
    </row>
  </sheetData>
  <conditionalFormatting sqref="B4:B19">
    <cfRule type="cellIs" dxfId="383" priority="47" operator="lessThan">
      <formula>#REF!</formula>
    </cfRule>
    <cfRule type="cellIs" dxfId="382" priority="48" operator="greaterThan">
      <formula>#REF!</formula>
    </cfRule>
  </conditionalFormatting>
  <conditionalFormatting sqref="C4:C19">
    <cfRule type="cellIs" dxfId="381" priority="45" operator="lessThan">
      <formula>#REF!</formula>
    </cfRule>
    <cfRule type="cellIs" dxfId="380" priority="46" operator="greaterThan">
      <formula>#REF!</formula>
    </cfRule>
  </conditionalFormatting>
  <conditionalFormatting sqref="D4:D19">
    <cfRule type="cellIs" dxfId="379" priority="43" operator="lessThan">
      <formula>#REF!</formula>
    </cfRule>
    <cfRule type="cellIs" dxfId="378" priority="44" operator="greaterThan">
      <formula>#REF!</formula>
    </cfRule>
  </conditionalFormatting>
  <conditionalFormatting sqref="E4:E19">
    <cfRule type="cellIs" dxfId="377" priority="41" operator="lessThan">
      <formula>#REF!</formula>
    </cfRule>
    <cfRule type="cellIs" dxfId="376" priority="42" operator="greaterThan">
      <formula>#REF!</formula>
    </cfRule>
  </conditionalFormatting>
  <conditionalFormatting sqref="F4:F19">
    <cfRule type="cellIs" dxfId="375" priority="39" operator="lessThan">
      <formula>#REF!</formula>
    </cfRule>
    <cfRule type="cellIs" dxfId="374" priority="40" operator="greaterThan">
      <formula>#REF!</formula>
    </cfRule>
  </conditionalFormatting>
  <conditionalFormatting sqref="G4:G19">
    <cfRule type="cellIs" dxfId="373" priority="37" operator="lessThan">
      <formula>#REF!</formula>
    </cfRule>
    <cfRule type="cellIs" dxfId="372" priority="38" operator="greaterThan">
      <formula>#REF!</formula>
    </cfRule>
  </conditionalFormatting>
  <conditionalFormatting sqref="H4:H19">
    <cfRule type="cellIs" dxfId="371" priority="35" operator="lessThan">
      <formula>#REF!</formula>
    </cfRule>
    <cfRule type="cellIs" dxfId="370" priority="36" operator="greaterThan">
      <formula>#REF!</formula>
    </cfRule>
  </conditionalFormatting>
  <conditionalFormatting sqref="I4:I19">
    <cfRule type="cellIs" dxfId="369" priority="33" operator="lessThan">
      <formula>#REF!</formula>
    </cfRule>
    <cfRule type="cellIs" dxfId="368" priority="34" operator="greaterThan">
      <formula>#REF!</formula>
    </cfRule>
  </conditionalFormatting>
  <conditionalFormatting sqref="J4:J19">
    <cfRule type="cellIs" dxfId="367" priority="31" operator="lessThan">
      <formula>#REF!</formula>
    </cfRule>
    <cfRule type="cellIs" dxfId="366" priority="32" operator="greaterThan">
      <formula>#REF!</formula>
    </cfRule>
  </conditionalFormatting>
  <conditionalFormatting sqref="K4:K19">
    <cfRule type="cellIs" dxfId="365" priority="29" operator="lessThan">
      <formula>#REF!</formula>
    </cfRule>
    <cfRule type="cellIs" dxfId="364" priority="30" operator="greaterThan">
      <formula>#REF!</formula>
    </cfRule>
  </conditionalFormatting>
  <conditionalFormatting sqref="L4:L19">
    <cfRule type="cellIs" dxfId="363" priority="27" operator="lessThan">
      <formula>#REF!</formula>
    </cfRule>
    <cfRule type="cellIs" dxfId="362" priority="28" operator="greaterThan">
      <formula>#REF!</formula>
    </cfRule>
  </conditionalFormatting>
  <conditionalFormatting sqref="M4:M19">
    <cfRule type="cellIs" dxfId="361" priority="25" operator="lessThan">
      <formula>#REF!</formula>
    </cfRule>
    <cfRule type="cellIs" dxfId="360" priority="26" operator="greaterThan">
      <formula>#REF!</formula>
    </cfRule>
  </conditionalFormatting>
  <conditionalFormatting sqref="N4:N19">
    <cfRule type="cellIs" dxfId="359" priority="23" operator="lessThan">
      <formula>#REF!</formula>
    </cfRule>
    <cfRule type="cellIs" dxfId="358" priority="24" operator="greaterThan">
      <formula>#REF!</formula>
    </cfRule>
  </conditionalFormatting>
  <conditionalFormatting sqref="O4:O19">
    <cfRule type="cellIs" dxfId="357" priority="21" operator="lessThan">
      <formula>#REF!</formula>
    </cfRule>
    <cfRule type="cellIs" dxfId="356" priority="22" operator="greaterThan">
      <formula>#REF!</formula>
    </cfRule>
  </conditionalFormatting>
  <conditionalFormatting sqref="P4:P19">
    <cfRule type="cellIs" dxfId="355" priority="19" operator="lessThan">
      <formula>#REF!</formula>
    </cfRule>
    <cfRule type="cellIs" dxfId="354" priority="20" operator="greaterThan">
      <formula>#REF!</formula>
    </cfRule>
  </conditionalFormatting>
  <conditionalFormatting sqref="Q4:Q19">
    <cfRule type="cellIs" dxfId="353" priority="17" operator="lessThan">
      <formula>#REF!</formula>
    </cfRule>
    <cfRule type="cellIs" dxfId="352" priority="18" operator="greaterThan">
      <formula>#REF!</formula>
    </cfRule>
  </conditionalFormatting>
  <conditionalFormatting sqref="R4:R19">
    <cfRule type="cellIs" dxfId="351" priority="15" operator="lessThan">
      <formula>#REF!</formula>
    </cfRule>
    <cfRule type="cellIs" dxfId="350" priority="16" operator="greaterThan">
      <formula>#REF!</formula>
    </cfRule>
  </conditionalFormatting>
  <conditionalFormatting sqref="S4:S19">
    <cfRule type="cellIs" dxfId="349" priority="13" operator="lessThan">
      <formula>#REF!</formula>
    </cfRule>
    <cfRule type="cellIs" dxfId="348" priority="14" operator="greaterThan">
      <formula>#REF!</formula>
    </cfRule>
  </conditionalFormatting>
  <conditionalFormatting sqref="T4:T19">
    <cfRule type="cellIs" dxfId="347" priority="11" operator="lessThan">
      <formula>#REF!</formula>
    </cfRule>
    <cfRule type="cellIs" dxfId="346" priority="12" operator="greaterThan">
      <formula>#REF!</formula>
    </cfRule>
  </conditionalFormatting>
  <conditionalFormatting sqref="U4:U19">
    <cfRule type="cellIs" dxfId="345" priority="9" operator="lessThan">
      <formula>#REF!</formula>
    </cfRule>
    <cfRule type="cellIs" dxfId="344" priority="10" operator="greaterThan">
      <formula>#REF!</formula>
    </cfRule>
  </conditionalFormatting>
  <conditionalFormatting sqref="V4:V19">
    <cfRule type="cellIs" dxfId="343" priority="7" operator="lessThan">
      <formula>#REF!</formula>
    </cfRule>
    <cfRule type="cellIs" dxfId="342" priority="8" operator="greaterThan">
      <formula>#REF!</formula>
    </cfRule>
  </conditionalFormatting>
  <conditionalFormatting sqref="W4:W19">
    <cfRule type="cellIs" dxfId="341" priority="5" operator="lessThan">
      <formula>#REF!</formula>
    </cfRule>
    <cfRule type="cellIs" dxfId="340" priority="6" operator="greaterThan">
      <formula>#REF!</formula>
    </cfRule>
  </conditionalFormatting>
  <conditionalFormatting sqref="X4:X19">
    <cfRule type="cellIs" dxfId="339" priority="3" operator="lessThan">
      <formula>#REF!</formula>
    </cfRule>
    <cfRule type="cellIs" dxfId="338" priority="4" operator="greaterThan">
      <formula>#REF!</formula>
    </cfRule>
  </conditionalFormatting>
  <conditionalFormatting sqref="Y4:Y19">
    <cfRule type="cellIs" dxfId="337" priority="1" operator="lessThan">
      <formula>#REF!</formula>
    </cfRule>
    <cfRule type="cellIs" dxfId="336" priority="2" operator="greaterThan">
      <formula>#REF!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97418-57ED-EA4E-A541-8C1DE31C32DF}">
  <dimension ref="A1:Y22"/>
  <sheetViews>
    <sheetView workbookViewId="0">
      <selection activeCell="B4" sqref="B4:Y19"/>
    </sheetView>
  </sheetViews>
  <sheetFormatPr baseColWidth="10" defaultRowHeight="16" x14ac:dyDescent="0.2"/>
  <sheetData>
    <row r="1" spans="1:25" s="1" customFormat="1" x14ac:dyDescent="0.2">
      <c r="A1" s="1" t="s">
        <v>27</v>
      </c>
    </row>
    <row r="2" spans="1:25" s="1" customFormat="1" x14ac:dyDescent="0.2"/>
    <row r="3" spans="1:25" s="1" customFormat="1" x14ac:dyDescent="0.2">
      <c r="A3" s="1" t="s">
        <v>0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</row>
    <row r="4" spans="1:25" s="1" customFormat="1" x14ac:dyDescent="0.2">
      <c r="A4" s="1">
        <v>1</v>
      </c>
      <c r="B4" s="1">
        <v>-0.18593937802451599</v>
      </c>
      <c r="C4" s="1">
        <v>-9.4217776674305406E-2</v>
      </c>
      <c r="D4" s="1">
        <v>-0.333560202292363</v>
      </c>
      <c r="E4" s="1">
        <v>-0.21212893622107301</v>
      </c>
      <c r="F4" s="1">
        <v>-0.26612288475206802</v>
      </c>
      <c r="G4" s="1">
        <v>-9.19930530857965E-2</v>
      </c>
      <c r="H4" s="1">
        <v>-0.47693060944580701</v>
      </c>
      <c r="I4" s="1">
        <v>-8.9210784275751798E-2</v>
      </c>
      <c r="J4" s="1">
        <v>-0.41336858017486799</v>
      </c>
      <c r="K4" s="1">
        <v>-0.301867632920583</v>
      </c>
      <c r="L4" s="1">
        <v>-0.25820671884330099</v>
      </c>
      <c r="M4" s="2">
        <v>-0.20170657201509801</v>
      </c>
      <c r="N4" s="1">
        <v>-0.29344049652582799</v>
      </c>
      <c r="O4" s="1">
        <v>-0.16974328460927501</v>
      </c>
      <c r="P4" s="1">
        <v>-0.19647684243223801</v>
      </c>
      <c r="Q4" s="1">
        <v>5.8691035805968898E-2</v>
      </c>
      <c r="R4" s="1">
        <v>-0.28020761563000102</v>
      </c>
      <c r="S4" s="1">
        <v>-0.13776265299936399</v>
      </c>
      <c r="T4" s="1">
        <v>-0.32819429665418698</v>
      </c>
      <c r="U4" s="1">
        <v>-0.21186537963928401</v>
      </c>
      <c r="V4" s="1">
        <v>-0.36685220870469498</v>
      </c>
      <c r="W4" s="1">
        <v>-0.213821951501628</v>
      </c>
      <c r="X4" s="1">
        <v>-0.17177941834660199</v>
      </c>
      <c r="Y4" s="1">
        <v>0.10171023476728699</v>
      </c>
    </row>
    <row r="5" spans="1:25" s="1" customFormat="1" x14ac:dyDescent="0.2">
      <c r="A5" s="1">
        <v>2</v>
      </c>
      <c r="B5" s="1">
        <v>-7.8512603860306507E-2</v>
      </c>
      <c r="C5" s="1">
        <v>-0.113955106106899</v>
      </c>
      <c r="D5" s="1">
        <v>-2.9028499126379701E-2</v>
      </c>
      <c r="E5" s="1">
        <v>-5.6136999867988598E-2</v>
      </c>
      <c r="F5" s="1">
        <v>-9.1337914153985095E-2</v>
      </c>
      <c r="G5" s="1">
        <v>-6.8233095154743503E-2</v>
      </c>
      <c r="H5" s="1">
        <v>-6.5182072988768297E-2</v>
      </c>
      <c r="I5" s="1">
        <v>-9.7156557423259099E-2</v>
      </c>
      <c r="J5" s="1">
        <v>-0.18205117142036301</v>
      </c>
      <c r="K5" s="1">
        <v>-0.16214649930042399</v>
      </c>
      <c r="L5" s="1">
        <v>-0.134693701631068</v>
      </c>
      <c r="M5" s="1">
        <v>-0.12537953863528001</v>
      </c>
      <c r="N5" s="1">
        <v>8.2301073922636497E-2</v>
      </c>
      <c r="O5" s="1">
        <v>8.1045024558149006E-2</v>
      </c>
      <c r="P5" s="1">
        <v>-0.21787724273964901</v>
      </c>
      <c r="Q5" s="1">
        <v>-0.123409697862985</v>
      </c>
      <c r="R5" s="1">
        <v>-0.15116993770183501</v>
      </c>
      <c r="S5" s="1">
        <v>-0.22809505782474401</v>
      </c>
      <c r="T5" s="1">
        <v>-0.15373916495758999</v>
      </c>
      <c r="U5" s="1">
        <v>-9.0508069338877006E-2</v>
      </c>
      <c r="V5" s="2">
        <v>-0.17808937671594999</v>
      </c>
      <c r="W5" s="1">
        <v>-0.18250290402554101</v>
      </c>
      <c r="X5" s="1">
        <v>-0.110951047501504</v>
      </c>
      <c r="Y5" s="1">
        <v>-0.102220226164626</v>
      </c>
    </row>
    <row r="6" spans="1:25" s="1" customFormat="1" x14ac:dyDescent="0.2">
      <c r="A6" s="1">
        <v>3</v>
      </c>
      <c r="B6" s="1">
        <v>0.123761562688772</v>
      </c>
      <c r="C6" s="1">
        <v>-1.49976515080491E-2</v>
      </c>
      <c r="D6" s="1">
        <v>2.4000406875192299E-2</v>
      </c>
      <c r="E6" s="1">
        <v>1.2625871942226001E-2</v>
      </c>
      <c r="F6" s="1">
        <v>7.8690389301013006E-2</v>
      </c>
      <c r="G6" s="1">
        <v>3.4477535173489199E-2</v>
      </c>
      <c r="H6" s="1">
        <v>0.124696089637757</v>
      </c>
      <c r="I6" s="1">
        <v>8.8479188197087305E-2</v>
      </c>
      <c r="J6" s="1">
        <v>8.5067320792381093E-2</v>
      </c>
      <c r="K6" s="1">
        <v>1.5307997705847501E-2</v>
      </c>
      <c r="L6" s="1">
        <v>8.9864896363192698E-2</v>
      </c>
      <c r="M6" s="1">
        <v>1.48422685031017E-2</v>
      </c>
      <c r="N6" s="1">
        <v>6.0207165251045601E-2</v>
      </c>
      <c r="O6" s="1">
        <v>3.7474874279037403E-2</v>
      </c>
      <c r="P6" s="1">
        <v>0.245750630336971</v>
      </c>
      <c r="Q6" s="1">
        <v>0.176080171828043</v>
      </c>
      <c r="R6" s="1">
        <v>1.9844992665657799E-2</v>
      </c>
      <c r="S6" s="1">
        <v>4.1107787215944998E-2</v>
      </c>
      <c r="T6" s="1">
        <v>-8.5303092772940403E-2</v>
      </c>
      <c r="U6" s="1">
        <v>-0.14134928951247799</v>
      </c>
      <c r="V6" s="1">
        <v>0.134718054479638</v>
      </c>
      <c r="W6" s="1">
        <v>3.1848478124491403E-2</v>
      </c>
      <c r="X6" s="1">
        <v>0.41870483507914402</v>
      </c>
      <c r="Y6" s="1">
        <v>0.25551340687997898</v>
      </c>
    </row>
    <row r="7" spans="1:25" s="1" customFormat="1" x14ac:dyDescent="0.2">
      <c r="A7" s="1">
        <v>4</v>
      </c>
      <c r="B7" s="1">
        <v>-0.229363913682055</v>
      </c>
      <c r="C7" s="1">
        <v>-0.27255604168853598</v>
      </c>
      <c r="D7" s="1">
        <v>-0.159674583384248</v>
      </c>
      <c r="E7" s="1">
        <v>-0.14418172219315201</v>
      </c>
      <c r="F7" s="1">
        <v>-0.18747035111708901</v>
      </c>
      <c r="G7" s="1">
        <v>-0.23527862169849501</v>
      </c>
      <c r="H7" s="1">
        <v>-0.105832019307535</v>
      </c>
      <c r="I7" s="1">
        <v>-8.7888577563477899E-2</v>
      </c>
      <c r="J7" s="1">
        <v>-0.34537521955473299</v>
      </c>
      <c r="K7" s="1">
        <v>-0.30402624886435597</v>
      </c>
      <c r="L7" s="1">
        <v>-0.28145072921389502</v>
      </c>
      <c r="M7" s="1">
        <v>-0.351397884766183</v>
      </c>
      <c r="N7" s="1">
        <v>-0.27860340729913002</v>
      </c>
      <c r="O7" s="1">
        <v>-0.19596950748710301</v>
      </c>
      <c r="P7" s="1">
        <v>-3.5562057322959501E-2</v>
      </c>
      <c r="Q7" s="1">
        <v>-2.8093372103017499E-2</v>
      </c>
      <c r="R7" s="1">
        <v>-0.23654659404053899</v>
      </c>
      <c r="S7" s="1">
        <v>-0.30691192133761802</v>
      </c>
      <c r="T7" s="1">
        <v>-0.24032337858787101</v>
      </c>
      <c r="U7" s="1">
        <v>-0.26363432618553501</v>
      </c>
      <c r="V7" s="1">
        <v>-0.21805664603703301</v>
      </c>
      <c r="W7" s="1">
        <v>-0.21843658025599499</v>
      </c>
      <c r="X7" s="1">
        <v>-1.58083675466184E-2</v>
      </c>
      <c r="Y7" s="1">
        <v>-3.6884997843359101E-2</v>
      </c>
    </row>
    <row r="8" spans="1:25" s="1" customFormat="1" x14ac:dyDescent="0.2">
      <c r="A8" s="1">
        <v>5</v>
      </c>
      <c r="B8" s="1">
        <v>-0.34877459442429598</v>
      </c>
      <c r="C8" s="1">
        <v>-0.31833201934462302</v>
      </c>
      <c r="D8" s="1">
        <v>-0.20970812840400599</v>
      </c>
      <c r="E8" s="1">
        <v>-0.16849056813434499</v>
      </c>
      <c r="F8" s="1">
        <v>-8.4490132659759506E-2</v>
      </c>
      <c r="G8" s="1">
        <v>-7.5115139819976598E-2</v>
      </c>
      <c r="H8" s="1">
        <v>-5.5376482052783602E-2</v>
      </c>
      <c r="I8" s="1">
        <v>-0.12557755612113</v>
      </c>
      <c r="J8" s="1">
        <v>-0.350332089766554</v>
      </c>
      <c r="K8" s="1">
        <v>-0.26570473330724198</v>
      </c>
      <c r="L8" s="1">
        <v>-0.27093249197158698</v>
      </c>
      <c r="M8" s="1">
        <v>-0.21481107146216699</v>
      </c>
      <c r="N8" s="1">
        <v>-0.34134712525709798</v>
      </c>
      <c r="O8" s="1">
        <v>-0.27487747547731201</v>
      </c>
      <c r="P8" s="1">
        <v>-0.15471320592211699</v>
      </c>
      <c r="Q8" s="1">
        <v>-0.15428517345197801</v>
      </c>
      <c r="R8" s="1">
        <v>-0.43179947572633698</v>
      </c>
      <c r="S8" s="1">
        <v>-0.39431838202069203</v>
      </c>
      <c r="T8" s="1">
        <v>-0.478019431447753</v>
      </c>
      <c r="U8" s="1">
        <v>-0.45425549230485401</v>
      </c>
      <c r="V8" s="1">
        <v>-0.44865553307950901</v>
      </c>
      <c r="W8" s="1">
        <v>-0.37988127309046499</v>
      </c>
      <c r="X8" s="1">
        <v>-0.12108627871024499</v>
      </c>
      <c r="Y8" s="1">
        <v>-0.110163212068151</v>
      </c>
    </row>
    <row r="9" spans="1:25" s="1" customFormat="1" x14ac:dyDescent="0.2">
      <c r="A9" s="1">
        <v>6</v>
      </c>
      <c r="B9" s="1">
        <v>-0.12762380899063</v>
      </c>
      <c r="C9" s="1">
        <v>-0.18126183351417</v>
      </c>
      <c r="D9" s="1">
        <v>1.7325147609024701E-2</v>
      </c>
      <c r="E9" s="1">
        <v>-4.1616471100527101E-3</v>
      </c>
      <c r="F9" s="1">
        <v>-5.9124284069152801E-2</v>
      </c>
      <c r="G9" s="1">
        <v>-7.3078199235628402E-2</v>
      </c>
      <c r="H9" s="1">
        <v>-8.0764169122240397E-4</v>
      </c>
      <c r="I9" s="1">
        <v>-4.9835234412298299E-2</v>
      </c>
      <c r="J9" s="1">
        <v>-0.34543555150651301</v>
      </c>
      <c r="K9" s="1">
        <v>-0.29576054298225302</v>
      </c>
      <c r="L9" s="1">
        <v>-0.25054407788458799</v>
      </c>
      <c r="M9" s="1">
        <v>-0.18222653739300801</v>
      </c>
      <c r="N9" s="1">
        <v>-0.22179795839984801</v>
      </c>
      <c r="O9" s="1">
        <v>-0.23564244463547801</v>
      </c>
      <c r="P9" s="1">
        <v>-0.12993295366386501</v>
      </c>
      <c r="Q9" s="1">
        <v>-0.12777851310198399</v>
      </c>
      <c r="R9" s="1">
        <v>-0.15914280379178899</v>
      </c>
      <c r="S9" s="1">
        <v>-0.17868082590237</v>
      </c>
      <c r="T9" s="1">
        <v>-0.1451042466844</v>
      </c>
      <c r="U9" s="1">
        <v>-0.17047027581502</v>
      </c>
      <c r="V9" s="1">
        <v>-0.32754997170801697</v>
      </c>
      <c r="W9" s="1">
        <v>-0.40659631578715499</v>
      </c>
      <c r="X9" s="1">
        <v>-6.2284470499758E-2</v>
      </c>
      <c r="Y9" s="1">
        <v>-0.147466701695844</v>
      </c>
    </row>
    <row r="10" spans="1:25" s="1" customFormat="1" x14ac:dyDescent="0.2">
      <c r="A10" s="1">
        <v>7</v>
      </c>
      <c r="B10" s="1">
        <v>6.1176423491716397E-2</v>
      </c>
      <c r="C10" s="1">
        <v>0.12758336808888401</v>
      </c>
      <c r="D10" s="1">
        <v>0.119915053343084</v>
      </c>
      <c r="E10" s="1">
        <v>0.28554662941880599</v>
      </c>
      <c r="F10" s="1">
        <v>0.111352082325108</v>
      </c>
      <c r="G10" s="1">
        <v>0.14316264478129101</v>
      </c>
      <c r="H10" s="1">
        <v>3.5963300697195798E-2</v>
      </c>
      <c r="I10" s="1">
        <v>0.17356593772808099</v>
      </c>
      <c r="J10" s="1">
        <v>-1.2095898034564999E-2</v>
      </c>
      <c r="K10" s="1">
        <v>0.13341671838686001</v>
      </c>
      <c r="L10" s="1">
        <v>8.3723441426145503E-2</v>
      </c>
      <c r="M10" s="1">
        <v>0.15935845985744601</v>
      </c>
      <c r="N10" s="1">
        <v>9.2627792632085496E-2</v>
      </c>
      <c r="O10" s="1">
        <v>0.129242933828465</v>
      </c>
      <c r="P10" s="1">
        <v>7.7849139648553597E-2</v>
      </c>
      <c r="Q10" s="1">
        <v>0.20383763061516399</v>
      </c>
      <c r="R10" s="1">
        <v>4.4601146809374798E-2</v>
      </c>
      <c r="S10" s="1">
        <v>9.0667560659216606E-2</v>
      </c>
      <c r="T10" s="1">
        <v>0.16500323201995101</v>
      </c>
      <c r="U10" s="1">
        <v>0.25370675377750002</v>
      </c>
      <c r="V10" s="1">
        <v>-4.8451722496352399E-2</v>
      </c>
      <c r="W10" s="1">
        <v>0.22142122103695999</v>
      </c>
      <c r="X10" s="1">
        <v>0.23855806301694399</v>
      </c>
      <c r="Y10" s="1">
        <v>0.26082846741042498</v>
      </c>
    </row>
    <row r="11" spans="1:25" s="1" customFormat="1" x14ac:dyDescent="0.2">
      <c r="A11" s="1">
        <v>8</v>
      </c>
      <c r="B11" s="1">
        <v>-5.7629855951538501E-2</v>
      </c>
      <c r="C11" s="1">
        <v>-7.4070223129781801E-2</v>
      </c>
      <c r="D11" s="1">
        <v>-6.4291611122194503E-2</v>
      </c>
      <c r="E11" s="1">
        <v>-4.1977151825714598E-2</v>
      </c>
      <c r="F11" s="1">
        <v>-3.7561991604364797E-2</v>
      </c>
      <c r="G11" s="1">
        <v>-9.3403052674782105E-2</v>
      </c>
      <c r="H11" s="1">
        <v>9.5512224994163203E-2</v>
      </c>
      <c r="I11" s="1">
        <v>6.0243388180071897E-2</v>
      </c>
      <c r="J11" s="1">
        <v>-0.12968461796151601</v>
      </c>
      <c r="K11" s="1">
        <v>-3.3036267993647797E-2</v>
      </c>
      <c r="L11" s="1">
        <v>-0.100180514791967</v>
      </c>
      <c r="M11" s="1">
        <v>-1.41544252936167E-2</v>
      </c>
      <c r="N11" s="1">
        <v>-7.0857070674646097E-2</v>
      </c>
      <c r="O11" s="1">
        <v>-2.2464135046584999E-2</v>
      </c>
      <c r="P11" s="1">
        <v>6.1224830010773099E-2</v>
      </c>
      <c r="Q11" s="1">
        <v>7.2344321331617903E-2</v>
      </c>
      <c r="R11" s="1">
        <v>0.120126496092685</v>
      </c>
      <c r="S11" s="1">
        <v>0.17180151314924899</v>
      </c>
      <c r="T11" s="1">
        <v>-9.4940252020573199E-2</v>
      </c>
      <c r="U11" s="1">
        <v>-0.15566723117292799</v>
      </c>
      <c r="V11" s="1">
        <v>-9.6608126132239902E-2</v>
      </c>
      <c r="W11" s="1">
        <v>-6.6023260520072E-2</v>
      </c>
      <c r="X11" s="1">
        <v>0.123710484673256</v>
      </c>
      <c r="Y11" s="1">
        <v>0.17209119288094701</v>
      </c>
    </row>
    <row r="12" spans="1:25" s="1" customFormat="1" x14ac:dyDescent="0.2">
      <c r="A12" s="1">
        <v>9</v>
      </c>
      <c r="B12" s="1">
        <v>-0.25591626915985299</v>
      </c>
      <c r="C12" s="1">
        <v>-0.41905534613663697</v>
      </c>
      <c r="D12" s="1">
        <v>-0.36272359077499799</v>
      </c>
      <c r="E12" s="1">
        <v>-0.55220683773789003</v>
      </c>
      <c r="F12" s="1">
        <v>-0.24492573182393701</v>
      </c>
      <c r="G12" s="1">
        <v>-0.36653928367001798</v>
      </c>
      <c r="H12" s="1">
        <v>-0.180291156836344</v>
      </c>
      <c r="I12" s="1">
        <v>-0.25970050652088</v>
      </c>
      <c r="J12" s="1">
        <v>-0.45683653776022298</v>
      </c>
      <c r="K12" s="1">
        <v>-0.57211767694637805</v>
      </c>
      <c r="L12" s="1">
        <v>-0.33697782628043799</v>
      </c>
      <c r="M12" s="1">
        <v>-0.54151912911014699</v>
      </c>
      <c r="N12" s="1">
        <v>-0.36534757174413501</v>
      </c>
      <c r="O12" s="1">
        <v>-0.59202113219625896</v>
      </c>
      <c r="P12" s="1">
        <v>-0.21620737526123199</v>
      </c>
      <c r="Q12" s="1">
        <v>-0.243786015590469</v>
      </c>
      <c r="R12" s="1">
        <v>-0.33653675901336799</v>
      </c>
      <c r="S12" s="1">
        <v>-0.50008275626336796</v>
      </c>
      <c r="T12" s="1">
        <v>-0.41737879569244102</v>
      </c>
      <c r="U12" s="1">
        <v>-0.59394292972569096</v>
      </c>
      <c r="V12" s="1">
        <v>-0.26019303651710002</v>
      </c>
      <c r="W12" s="1">
        <v>-0.44219584213872098</v>
      </c>
      <c r="X12" s="1">
        <v>-0.200453264436706</v>
      </c>
      <c r="Y12" s="1">
        <v>-0.28093631189312401</v>
      </c>
    </row>
    <row r="13" spans="1:25" s="1" customFormat="1" x14ac:dyDescent="0.2">
      <c r="A13" s="1">
        <v>10</v>
      </c>
      <c r="B13" s="1">
        <v>-0.44432992545044397</v>
      </c>
      <c r="C13" s="1">
        <v>-0.25631163108251598</v>
      </c>
      <c r="D13" s="1">
        <v>-0.55400548600447297</v>
      </c>
      <c r="E13" s="1">
        <v>-0.40219742764564498</v>
      </c>
      <c r="F13" s="1">
        <v>-0.490009040561804</v>
      </c>
      <c r="G13" s="1">
        <v>-0.33640155972056002</v>
      </c>
      <c r="H13" s="1">
        <v>-0.601584674105484</v>
      </c>
      <c r="I13" s="1">
        <v>-0.40931334317979501</v>
      </c>
      <c r="J13" s="1">
        <v>-0.72254822631077797</v>
      </c>
      <c r="K13" s="1">
        <v>-0.54551718990405595</v>
      </c>
      <c r="L13" s="1">
        <v>-0.57737692762280102</v>
      </c>
      <c r="M13" s="1">
        <v>-0.40235426739569702</v>
      </c>
      <c r="N13" s="1">
        <v>-0.610361800883363</v>
      </c>
      <c r="O13" s="1">
        <v>-0.461864848818129</v>
      </c>
      <c r="P13" s="1">
        <v>-0.436197619551557</v>
      </c>
      <c r="Q13" s="1">
        <v>-0.27213417390226402</v>
      </c>
      <c r="R13" s="1">
        <v>-0.54224507518388898</v>
      </c>
      <c r="S13" s="1">
        <v>-0.38267684176160699</v>
      </c>
      <c r="T13" s="1">
        <v>-0.61254139804375995</v>
      </c>
      <c r="U13" s="1">
        <v>-0.44359216618050901</v>
      </c>
      <c r="V13" s="1">
        <v>-0.55151969110215004</v>
      </c>
      <c r="W13" s="1">
        <v>-0.40495460714926201</v>
      </c>
      <c r="X13" s="1">
        <v>-0.25530094864206498</v>
      </c>
      <c r="Y13" s="1">
        <v>-0.21133854553946099</v>
      </c>
    </row>
    <row r="14" spans="1:25" s="1" customFormat="1" x14ac:dyDescent="0.2">
      <c r="A14" s="1">
        <v>11</v>
      </c>
      <c r="B14" s="1">
        <v>7.7208441961521004E-2</v>
      </c>
      <c r="C14" s="1">
        <v>3.3367629075981897E-2</v>
      </c>
      <c r="D14" s="1">
        <v>-3.8767340576979503E-2</v>
      </c>
      <c r="E14" s="1">
        <v>-8.2401772130555898E-2</v>
      </c>
      <c r="F14" s="1">
        <v>0.12727535247498001</v>
      </c>
      <c r="G14" s="1">
        <v>6.9068992946160507E-2</v>
      </c>
      <c r="H14" s="1">
        <v>0.19486344212731799</v>
      </c>
      <c r="I14" s="1">
        <v>0.172646899867405</v>
      </c>
      <c r="J14" s="1">
        <v>-2.0579268630308602E-3</v>
      </c>
      <c r="K14" s="1">
        <v>-3.6557762861386699E-2</v>
      </c>
      <c r="L14" s="1">
        <v>-0.10182238019954901</v>
      </c>
      <c r="M14" s="1">
        <v>-0.190522029705645</v>
      </c>
      <c r="N14" s="1">
        <v>-0.106797303146505</v>
      </c>
      <c r="O14" s="1">
        <v>-0.112833024455153</v>
      </c>
      <c r="P14" s="1">
        <v>0.192090919693678</v>
      </c>
      <c r="Q14" s="1">
        <v>0.166412156289164</v>
      </c>
      <c r="R14" s="1">
        <v>7.9357596631262295E-2</v>
      </c>
      <c r="S14" s="1">
        <v>2.5394502561066401E-2</v>
      </c>
      <c r="T14" s="1">
        <v>-6.2829292760600203E-2</v>
      </c>
      <c r="U14" s="1">
        <v>-0.105958730381081</v>
      </c>
      <c r="V14" s="1">
        <v>-0.29039617175858101</v>
      </c>
      <c r="W14" s="1">
        <v>-0.32034148266957002</v>
      </c>
      <c r="X14" s="1">
        <v>0.115161974851078</v>
      </c>
      <c r="Y14" s="1">
        <v>5.1595249676341298E-2</v>
      </c>
    </row>
    <row r="15" spans="1:25" s="1" customFormat="1" x14ac:dyDescent="0.2">
      <c r="A15" s="1">
        <v>12</v>
      </c>
      <c r="B15" s="1">
        <v>-0.12664478292146128</v>
      </c>
      <c r="C15" s="1">
        <v>-0.13411526292934539</v>
      </c>
      <c r="D15" s="1">
        <v>-0.71864296811612005</v>
      </c>
      <c r="E15" s="1">
        <v>-0.12778490257951039</v>
      </c>
      <c r="F15" s="1">
        <v>-0.60301368040569303</v>
      </c>
      <c r="G15" s="1">
        <v>-0.10682445061155307</v>
      </c>
      <c r="H15" s="1">
        <v>-0.365859003584041</v>
      </c>
      <c r="I15" s="1">
        <v>-0.49450133112038802</v>
      </c>
      <c r="J15" s="1">
        <v>-0.62778007798688196</v>
      </c>
      <c r="K15" s="1">
        <v>-0.86992138751663195</v>
      </c>
      <c r="L15" s="1">
        <v>-0.78363009731148403</v>
      </c>
      <c r="M15" s="1">
        <v>-0.18042448507672226</v>
      </c>
      <c r="N15" s="1">
        <v>-0.70357140430130805</v>
      </c>
      <c r="O15" s="1">
        <v>-0.18216270580920496</v>
      </c>
      <c r="P15" s="1">
        <v>-0.31500381522920501</v>
      </c>
      <c r="Q15" s="1">
        <v>-0.32832794500513102</v>
      </c>
      <c r="R15" s="1">
        <v>-0.72932213353723296</v>
      </c>
      <c r="S15" s="1">
        <v>-0.14607687390971155</v>
      </c>
      <c r="T15" s="1">
        <v>-0.830798562266437</v>
      </c>
      <c r="U15" s="1">
        <v>-0.19842901480143604</v>
      </c>
      <c r="V15" s="1">
        <v>-0.83423402980868999</v>
      </c>
      <c r="W15" s="1">
        <v>-0.21580200685937773</v>
      </c>
      <c r="X15" s="1">
        <v>-0.40863012359032702</v>
      </c>
      <c r="Y15" s="1">
        <v>-0.50747280733955902</v>
      </c>
    </row>
    <row r="16" spans="1:25" s="1" customFormat="1" x14ac:dyDescent="0.2">
      <c r="A16" s="1">
        <v>13</v>
      </c>
      <c r="B16" s="1">
        <v>-0.305939339305143</v>
      </c>
      <c r="C16" s="1">
        <v>-0.36021703033076902</v>
      </c>
      <c r="D16" s="1">
        <v>-0.34957187008406099</v>
      </c>
      <c r="E16" s="1">
        <v>-0.44918709166224402</v>
      </c>
      <c r="F16" s="1">
        <v>-0.34532078507411401</v>
      </c>
      <c r="G16" s="1">
        <v>-0.44119660615252698</v>
      </c>
      <c r="H16" s="1">
        <v>-0.34765518777157001</v>
      </c>
      <c r="I16" s="1">
        <v>-0.496937044961204</v>
      </c>
      <c r="J16" s="1">
        <v>-0.13792158755258199</v>
      </c>
      <c r="K16" s="1">
        <v>-0.206722341115533</v>
      </c>
      <c r="L16" s="1">
        <v>-0.274618869758115</v>
      </c>
      <c r="M16" s="1">
        <v>-0.427969785097709</v>
      </c>
      <c r="N16" s="1">
        <v>-0.52548580705358405</v>
      </c>
      <c r="O16" s="1">
        <v>-0.59554039666240999</v>
      </c>
      <c r="P16" s="1">
        <v>-0.22708001328164501</v>
      </c>
      <c r="Q16" s="1">
        <v>-0.30231514621837302</v>
      </c>
      <c r="R16" s="1">
        <v>-0.107240453811607</v>
      </c>
      <c r="S16" s="1">
        <v>-0.15825276926073201</v>
      </c>
      <c r="T16" s="1">
        <v>-0.38836174092126702</v>
      </c>
      <c r="U16" s="1">
        <v>-0.42212621445116899</v>
      </c>
      <c r="V16" s="1">
        <v>-0.44467123560240102</v>
      </c>
      <c r="W16" s="1">
        <v>-0.46782853191381302</v>
      </c>
      <c r="X16" s="1">
        <v>-0.15562642224950901</v>
      </c>
      <c r="Y16" s="1">
        <v>-0.27603165337865898</v>
      </c>
    </row>
    <row r="17" spans="1:25" s="1" customFormat="1" x14ac:dyDescent="0.2">
      <c r="A17" s="1">
        <v>14</v>
      </c>
      <c r="B17" s="1">
        <v>-0.13194781816375301</v>
      </c>
      <c r="C17" s="1">
        <v>-0.14949424967206801</v>
      </c>
      <c r="D17" s="1">
        <v>-0.198961698753234</v>
      </c>
      <c r="E17" s="1">
        <v>-0.25471792600033899</v>
      </c>
      <c r="F17" s="1">
        <v>-7.4008830729137998E-2</v>
      </c>
      <c r="G17" s="1">
        <v>-6.7306979735276398E-2</v>
      </c>
      <c r="H17" s="1">
        <v>2.35278431778786E-2</v>
      </c>
      <c r="I17" s="1">
        <v>-5.4595009402813602E-2</v>
      </c>
      <c r="J17" s="1">
        <v>-0.11131615135732401</v>
      </c>
      <c r="K17" s="1">
        <v>-0.123305153960186</v>
      </c>
      <c r="L17" s="1">
        <v>-0.28151515526958099</v>
      </c>
      <c r="M17" s="1">
        <v>-0.239356070020845</v>
      </c>
      <c r="N17" s="1">
        <v>-0.15808422770477601</v>
      </c>
      <c r="O17" s="1">
        <v>-0.16359273458544499</v>
      </c>
      <c r="P17" s="1">
        <v>0.16966920909015901</v>
      </c>
      <c r="Q17" s="1">
        <v>4.8525018355934897E-3</v>
      </c>
      <c r="R17" s="1">
        <v>-0.23084352574083</v>
      </c>
      <c r="S17" s="1">
        <v>-0.254439398613239</v>
      </c>
      <c r="T17" s="1">
        <v>-6.19779109523413E-2</v>
      </c>
      <c r="U17" s="1">
        <v>-0.153146260771264</v>
      </c>
      <c r="V17" s="1">
        <v>-0.15758750992561801</v>
      </c>
      <c r="W17" s="1">
        <v>-0.14023145391389499</v>
      </c>
      <c r="X17" s="1">
        <v>2.1995424394863902E-2</v>
      </c>
      <c r="Y17" s="1">
        <v>-7.5198414482759005E-2</v>
      </c>
    </row>
    <row r="18" spans="1:25" s="1" customFormat="1" x14ac:dyDescent="0.2">
      <c r="A18" s="1">
        <v>15</v>
      </c>
      <c r="B18" s="1">
        <v>-8.5536661695785696E-3</v>
      </c>
      <c r="C18" s="1">
        <v>4.2104372687632403E-2</v>
      </c>
      <c r="D18" s="1">
        <v>3.5394350202426997E-2</v>
      </c>
      <c r="E18" s="1">
        <v>5.6054618848960201E-2</v>
      </c>
      <c r="F18" s="1">
        <v>-3.7269590488419498E-2</v>
      </c>
      <c r="G18" s="1">
        <v>-1.2479123041990701E-2</v>
      </c>
      <c r="H18" s="1">
        <v>0.116234370926528</v>
      </c>
      <c r="I18" s="1">
        <v>0.204798450136388</v>
      </c>
      <c r="J18" s="1">
        <v>-8.2801070929449203E-2</v>
      </c>
      <c r="K18" s="1">
        <v>-1.21441570632282E-2</v>
      </c>
      <c r="L18" s="1">
        <v>-1.7171114322593099E-2</v>
      </c>
      <c r="M18" s="1">
        <v>2.4612891011361999E-2</v>
      </c>
      <c r="N18" s="1">
        <v>-1.8019373162713601E-2</v>
      </c>
      <c r="O18" s="1">
        <v>7.5310739765287E-3</v>
      </c>
      <c r="P18" s="1">
        <v>0.28171889648996601</v>
      </c>
      <c r="Q18" s="1">
        <v>0.25059834091913302</v>
      </c>
      <c r="R18" s="1">
        <v>-9.7551407825258903E-3</v>
      </c>
      <c r="S18" s="1">
        <v>5.4610215396373202E-2</v>
      </c>
      <c r="T18" s="1">
        <v>4.5468809357484902E-2</v>
      </c>
      <c r="U18" s="1">
        <v>5.7176216652194599E-2</v>
      </c>
      <c r="V18" s="1">
        <v>-0.13372965539725801</v>
      </c>
      <c r="W18" s="1">
        <v>-9.4031158996517303E-2</v>
      </c>
      <c r="X18" s="1">
        <v>0.40444528784068901</v>
      </c>
      <c r="Y18" s="1">
        <v>0.41521724561922901</v>
      </c>
    </row>
    <row r="19" spans="1:25" s="1" customFormat="1" x14ac:dyDescent="0.2">
      <c r="A19" s="1">
        <v>16</v>
      </c>
      <c r="B19" s="1">
        <v>1.27130012181854E-2</v>
      </c>
      <c r="C19" s="1">
        <v>3.96845953956751E-2</v>
      </c>
      <c r="D19" s="1">
        <v>-6.7479101076522796E-3</v>
      </c>
      <c r="E19" s="1">
        <v>9.6787421626351899E-2</v>
      </c>
      <c r="F19" s="1">
        <v>-7.3729994148008099E-2</v>
      </c>
      <c r="G19" s="1">
        <v>1.1948781915557099E-2</v>
      </c>
      <c r="H19" s="1">
        <v>3.8350517427517702E-2</v>
      </c>
      <c r="I19" s="1">
        <v>2.08308091827911E-3</v>
      </c>
      <c r="J19" s="1">
        <v>-1.14478173677727E-2</v>
      </c>
      <c r="K19" s="1">
        <v>-1.33056660256992E-2</v>
      </c>
      <c r="L19" s="1">
        <v>-1.16363802237277E-2</v>
      </c>
      <c r="M19" s="1">
        <v>-1.37835846273477E-2</v>
      </c>
      <c r="N19" s="1">
        <v>-0.12271795110709501</v>
      </c>
      <c r="O19" s="1">
        <v>-0.163185509807106</v>
      </c>
      <c r="P19" s="1">
        <v>-2.57874207138706E-2</v>
      </c>
      <c r="Q19" s="1">
        <v>1.8032987652138299E-2</v>
      </c>
      <c r="R19" s="1">
        <v>-9.5742467217028698E-2</v>
      </c>
      <c r="S19" s="1">
        <v>-3.3514081643789301E-2</v>
      </c>
      <c r="T19" s="1">
        <v>-0.152463281922609</v>
      </c>
      <c r="U19" s="1">
        <v>-8.0801826972544705E-2</v>
      </c>
      <c r="V19" s="1">
        <v>-0.155204071992565</v>
      </c>
      <c r="W19" s="1">
        <v>-0.153454440089483</v>
      </c>
      <c r="X19" s="1">
        <v>0.133150675149628</v>
      </c>
      <c r="Y19" s="1">
        <v>4.2848269545317598E-2</v>
      </c>
    </row>
    <row r="20" spans="1:25" s="1" customFormat="1" x14ac:dyDescent="0.2"/>
    <row r="21" spans="1:25" s="1" customFormat="1" x14ac:dyDescent="0.2">
      <c r="A21" s="1" t="s">
        <v>1</v>
      </c>
      <c r="B21" s="1">
        <f>AVERAGE(B4:B19)</f>
        <v>-0.12664478292146128</v>
      </c>
      <c r="C21" s="1">
        <f t="shared" ref="C21:Y21" si="0">AVERAGE(C4:C19)</f>
        <v>-0.13411526292934539</v>
      </c>
      <c r="D21" s="1">
        <f t="shared" si="0"/>
        <v>-0.17681555816981129</v>
      </c>
      <c r="E21" s="1">
        <f t="shared" si="0"/>
        <v>-0.12778490257951039</v>
      </c>
      <c r="F21" s="1">
        <f t="shared" si="0"/>
        <v>-0.142316711717902</v>
      </c>
      <c r="G21" s="1">
        <f t="shared" si="0"/>
        <v>-0.10682445061155307</v>
      </c>
      <c r="H21" s="1">
        <f t="shared" si="0"/>
        <v>-9.8148191174699806E-2</v>
      </c>
      <c r="I21" s="1">
        <f t="shared" si="0"/>
        <v>-9.143118749710534E-2</v>
      </c>
      <c r="J21" s="1">
        <f t="shared" si="0"/>
        <v>-0.24037407523467327</v>
      </c>
      <c r="K21" s="1">
        <f t="shared" si="0"/>
        <v>-0.22458803404180611</v>
      </c>
      <c r="L21" s="1">
        <f t="shared" si="0"/>
        <v>-0.21919804047095978</v>
      </c>
      <c r="M21" s="1">
        <f t="shared" si="0"/>
        <v>-0.18042448507672226</v>
      </c>
      <c r="N21" s="1">
        <f t="shared" si="0"/>
        <v>-0.22383096659089138</v>
      </c>
      <c r="O21" s="1">
        <f t="shared" si="0"/>
        <v>-0.18216270580920502</v>
      </c>
      <c r="P21" s="1">
        <f t="shared" si="0"/>
        <v>-5.7908432553014852E-2</v>
      </c>
      <c r="Q21" s="1">
        <f t="shared" si="0"/>
        <v>-3.9330055684961181E-2</v>
      </c>
      <c r="R21" s="1">
        <f t="shared" si="0"/>
        <v>-0.19041385937362515</v>
      </c>
      <c r="S21" s="1">
        <f t="shared" si="0"/>
        <v>-0.14607687390971155</v>
      </c>
      <c r="T21" s="1">
        <f t="shared" si="0"/>
        <v>-0.24009392526920836</v>
      </c>
      <c r="U21" s="1">
        <f t="shared" si="0"/>
        <v>-0.19842901480143604</v>
      </c>
      <c r="V21" s="1">
        <f t="shared" si="0"/>
        <v>-0.27356755828115759</v>
      </c>
      <c r="W21" s="1">
        <f t="shared" si="0"/>
        <v>-0.21580200685937773</v>
      </c>
      <c r="X21" s="1">
        <f t="shared" si="0"/>
        <v>-2.8870997823582153E-3</v>
      </c>
      <c r="Y21" s="1">
        <f t="shared" si="0"/>
        <v>-2.7994300226626016E-2</v>
      </c>
    </row>
    <row r="22" spans="1:25" s="1" customFormat="1" x14ac:dyDescent="0.2">
      <c r="A22" s="1" t="s">
        <v>26</v>
      </c>
      <c r="B22" s="1">
        <f>STDEV(B4:B19)</f>
        <v>0.16190562251096446</v>
      </c>
      <c r="C22" s="1">
        <f t="shared" ref="C22:Y22" si="1">STDEV(C4:C19)</f>
        <v>0.15924716310580322</v>
      </c>
      <c r="D22" s="1">
        <f t="shared" si="1"/>
        <v>0.23384803158956449</v>
      </c>
      <c r="E22" s="1">
        <f t="shared" si="1"/>
        <v>0.21424501000957677</v>
      </c>
      <c r="F22" s="1">
        <f t="shared" si="1"/>
        <v>0.20532119525970113</v>
      </c>
      <c r="G22" s="1">
        <f t="shared" si="1"/>
        <v>0.16134112877421553</v>
      </c>
      <c r="H22" s="1">
        <f t="shared" si="1"/>
        <v>0.23387284085120905</v>
      </c>
      <c r="I22" s="1">
        <f t="shared" si="1"/>
        <v>0.22396399727089233</v>
      </c>
      <c r="J22" s="1">
        <f t="shared" si="1"/>
        <v>0.23499966151253099</v>
      </c>
      <c r="K22" s="1">
        <f t="shared" si="1"/>
        <v>0.26093168313562565</v>
      </c>
      <c r="L22" s="1">
        <f t="shared" si="1"/>
        <v>0.22847610786364128</v>
      </c>
      <c r="M22" s="1">
        <f t="shared" si="1"/>
        <v>0.18787105545592617</v>
      </c>
      <c r="N22" s="1">
        <f t="shared" si="1"/>
        <v>0.24231971510987615</v>
      </c>
      <c r="O22" s="1">
        <f t="shared" si="1"/>
        <v>0.21762210503129253</v>
      </c>
      <c r="P22" s="1">
        <f t="shared" si="1"/>
        <v>0.21263882128683989</v>
      </c>
      <c r="Q22" s="1">
        <f t="shared" si="1"/>
        <v>0.18906026086822791</v>
      </c>
      <c r="R22" s="1">
        <f t="shared" si="1"/>
        <v>0.23456921784253768</v>
      </c>
      <c r="S22" s="1">
        <f t="shared" si="1"/>
        <v>0.19373901699263962</v>
      </c>
      <c r="T22" s="1">
        <f t="shared" si="1"/>
        <v>0.25604942021810279</v>
      </c>
      <c r="U22" s="1">
        <f t="shared" si="1"/>
        <v>0.20787329969426399</v>
      </c>
      <c r="V22" s="1">
        <f t="shared" si="1"/>
        <v>0.22679170276251776</v>
      </c>
      <c r="W22" s="1">
        <f t="shared" si="1"/>
        <v>0.18713235342544132</v>
      </c>
      <c r="X22" s="1">
        <f t="shared" si="1"/>
        <v>0.23088431101591905</v>
      </c>
      <c r="Y22" s="1">
        <f t="shared" si="1"/>
        <v>0.23752914336736808</v>
      </c>
    </row>
  </sheetData>
  <conditionalFormatting sqref="B4:B19">
    <cfRule type="cellIs" dxfId="335" priority="47" operator="lessThan">
      <formula>#REF!</formula>
    </cfRule>
    <cfRule type="cellIs" dxfId="334" priority="48" operator="greaterThan">
      <formula>#REF!</formula>
    </cfRule>
  </conditionalFormatting>
  <conditionalFormatting sqref="C4:C19">
    <cfRule type="cellIs" dxfId="333" priority="45" operator="lessThan">
      <formula>#REF!</formula>
    </cfRule>
    <cfRule type="cellIs" dxfId="332" priority="46" operator="greaterThan">
      <formula>#REF!</formula>
    </cfRule>
  </conditionalFormatting>
  <conditionalFormatting sqref="D4:D19">
    <cfRule type="cellIs" dxfId="331" priority="43" operator="lessThan">
      <formula>#REF!</formula>
    </cfRule>
    <cfRule type="cellIs" dxfId="330" priority="44" operator="greaterThan">
      <formula>#REF!</formula>
    </cfRule>
  </conditionalFormatting>
  <conditionalFormatting sqref="E4:E19">
    <cfRule type="cellIs" dxfId="329" priority="41" operator="lessThan">
      <formula>#REF!</formula>
    </cfRule>
    <cfRule type="cellIs" dxfId="328" priority="42" operator="greaterThan">
      <formula>#REF!</formula>
    </cfRule>
  </conditionalFormatting>
  <conditionalFormatting sqref="F4:F19">
    <cfRule type="cellIs" dxfId="327" priority="39" operator="lessThan">
      <formula>#REF!</formula>
    </cfRule>
    <cfRule type="cellIs" dxfId="326" priority="40" operator="greaterThan">
      <formula>#REF!</formula>
    </cfRule>
  </conditionalFormatting>
  <conditionalFormatting sqref="G4:G19">
    <cfRule type="cellIs" dxfId="325" priority="37" operator="lessThan">
      <formula>#REF!</formula>
    </cfRule>
    <cfRule type="cellIs" dxfId="324" priority="38" operator="greaterThan">
      <formula>#REF!</formula>
    </cfRule>
  </conditionalFormatting>
  <conditionalFormatting sqref="H4:H19">
    <cfRule type="cellIs" dxfId="323" priority="35" operator="lessThan">
      <formula>#REF!</formula>
    </cfRule>
    <cfRule type="cellIs" dxfId="322" priority="36" operator="greaterThan">
      <formula>#REF!</formula>
    </cfRule>
  </conditionalFormatting>
  <conditionalFormatting sqref="I4:I19">
    <cfRule type="cellIs" dxfId="321" priority="33" operator="lessThan">
      <formula>#REF!</formula>
    </cfRule>
    <cfRule type="cellIs" dxfId="320" priority="34" operator="greaterThan">
      <formula>#REF!</formula>
    </cfRule>
  </conditionalFormatting>
  <conditionalFormatting sqref="J4:J19">
    <cfRule type="cellIs" dxfId="319" priority="31" operator="lessThan">
      <formula>#REF!</formula>
    </cfRule>
    <cfRule type="cellIs" dxfId="318" priority="32" operator="greaterThan">
      <formula>#REF!</formula>
    </cfRule>
  </conditionalFormatting>
  <conditionalFormatting sqref="K4:K19">
    <cfRule type="cellIs" dxfId="317" priority="29" operator="lessThan">
      <formula>#REF!</formula>
    </cfRule>
    <cfRule type="cellIs" dxfId="316" priority="30" operator="greaterThan">
      <formula>#REF!</formula>
    </cfRule>
  </conditionalFormatting>
  <conditionalFormatting sqref="L4:L19">
    <cfRule type="cellIs" dxfId="315" priority="27" operator="lessThan">
      <formula>#REF!</formula>
    </cfRule>
    <cfRule type="cellIs" dxfId="314" priority="28" operator="greaterThan">
      <formula>#REF!</formula>
    </cfRule>
  </conditionalFormatting>
  <conditionalFormatting sqref="M4:M19">
    <cfRule type="cellIs" dxfId="313" priority="25" operator="lessThan">
      <formula>#REF!</formula>
    </cfRule>
    <cfRule type="cellIs" dxfId="312" priority="26" operator="greaterThan">
      <formula>#REF!</formula>
    </cfRule>
  </conditionalFormatting>
  <conditionalFormatting sqref="N4:N19">
    <cfRule type="cellIs" dxfId="311" priority="23" operator="lessThan">
      <formula>#REF!</formula>
    </cfRule>
    <cfRule type="cellIs" dxfId="310" priority="24" operator="greaterThan">
      <formula>#REF!</formula>
    </cfRule>
  </conditionalFormatting>
  <conditionalFormatting sqref="O4:O19">
    <cfRule type="cellIs" dxfId="309" priority="21" operator="lessThan">
      <formula>#REF!</formula>
    </cfRule>
    <cfRule type="cellIs" dxfId="308" priority="22" operator="greaterThan">
      <formula>#REF!</formula>
    </cfRule>
  </conditionalFormatting>
  <conditionalFormatting sqref="P4:P19">
    <cfRule type="cellIs" dxfId="307" priority="19" operator="lessThan">
      <formula>#REF!</formula>
    </cfRule>
    <cfRule type="cellIs" dxfId="306" priority="20" operator="greaterThan">
      <formula>#REF!</formula>
    </cfRule>
  </conditionalFormatting>
  <conditionalFormatting sqref="Q4:Q19">
    <cfRule type="cellIs" dxfId="305" priority="17" operator="lessThan">
      <formula>#REF!</formula>
    </cfRule>
    <cfRule type="cellIs" dxfId="304" priority="18" operator="greaterThan">
      <formula>#REF!</formula>
    </cfRule>
  </conditionalFormatting>
  <conditionalFormatting sqref="R4:R19">
    <cfRule type="cellIs" dxfId="303" priority="15" operator="lessThan">
      <formula>#REF!</formula>
    </cfRule>
    <cfRule type="cellIs" dxfId="302" priority="16" operator="greaterThan">
      <formula>#REF!</formula>
    </cfRule>
  </conditionalFormatting>
  <conditionalFormatting sqref="S4:S19">
    <cfRule type="cellIs" dxfId="301" priority="13" operator="lessThan">
      <formula>#REF!</formula>
    </cfRule>
    <cfRule type="cellIs" dxfId="300" priority="14" operator="greaterThan">
      <formula>#REF!</formula>
    </cfRule>
  </conditionalFormatting>
  <conditionalFormatting sqref="T4:T19">
    <cfRule type="cellIs" dxfId="299" priority="11" operator="lessThan">
      <formula>#REF!</formula>
    </cfRule>
    <cfRule type="cellIs" dxfId="298" priority="12" operator="greaterThan">
      <formula>#REF!</formula>
    </cfRule>
  </conditionalFormatting>
  <conditionalFormatting sqref="U4:U19">
    <cfRule type="cellIs" dxfId="297" priority="9" operator="lessThan">
      <formula>#REF!</formula>
    </cfRule>
    <cfRule type="cellIs" dxfId="296" priority="10" operator="greaterThan">
      <formula>#REF!</formula>
    </cfRule>
  </conditionalFormatting>
  <conditionalFormatting sqref="V4:V19">
    <cfRule type="cellIs" dxfId="295" priority="7" operator="lessThan">
      <formula>#REF!</formula>
    </cfRule>
    <cfRule type="cellIs" dxfId="294" priority="8" operator="greaterThan">
      <formula>#REF!</formula>
    </cfRule>
  </conditionalFormatting>
  <conditionalFormatting sqref="W4:W19">
    <cfRule type="cellIs" dxfId="293" priority="5" operator="lessThan">
      <formula>#REF!</formula>
    </cfRule>
    <cfRule type="cellIs" dxfId="292" priority="6" operator="greaterThan">
      <formula>#REF!</formula>
    </cfRule>
  </conditionalFormatting>
  <conditionalFormatting sqref="X4:X19">
    <cfRule type="cellIs" dxfId="291" priority="3" operator="lessThan">
      <formula>#REF!</formula>
    </cfRule>
    <cfRule type="cellIs" dxfId="290" priority="4" operator="greaterThan">
      <formula>#REF!</formula>
    </cfRule>
  </conditionalFormatting>
  <conditionalFormatting sqref="Y4:Y19">
    <cfRule type="cellIs" dxfId="289" priority="1" operator="lessThan">
      <formula>#REF!</formula>
    </cfRule>
    <cfRule type="cellIs" dxfId="288" priority="2" operator="greaterThan">
      <formula>#REF!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4B6C2-B4C4-A948-8730-B13D0A5EFA44}">
  <dimension ref="A1:Y22"/>
  <sheetViews>
    <sheetView tabSelected="1" workbookViewId="0">
      <selection activeCell="B4" sqref="B4:Y19"/>
    </sheetView>
  </sheetViews>
  <sheetFormatPr baseColWidth="10" defaultRowHeight="16" x14ac:dyDescent="0.2"/>
  <sheetData>
    <row r="1" spans="1:25" s="1" customFormat="1" x14ac:dyDescent="0.2">
      <c r="A1" s="1" t="s">
        <v>27</v>
      </c>
    </row>
    <row r="2" spans="1:25" s="1" customFormat="1" x14ac:dyDescent="0.2"/>
    <row r="3" spans="1:25" s="1" customFormat="1" x14ac:dyDescent="0.2">
      <c r="A3" s="1" t="s">
        <v>0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</row>
    <row r="4" spans="1:25" s="1" customFormat="1" x14ac:dyDescent="0.2">
      <c r="A4" s="1">
        <v>1</v>
      </c>
      <c r="B4" s="1">
        <v>-0.34092291447724998</v>
      </c>
      <c r="C4" s="1">
        <v>-0.34958911840093099</v>
      </c>
      <c r="D4" s="1">
        <v>-0.47219806401554298</v>
      </c>
      <c r="E4" s="1">
        <v>-0.38947688793079699</v>
      </c>
      <c r="F4" s="1">
        <v>-0.33472273209148901</v>
      </c>
      <c r="G4" s="1">
        <v>-0.26947273606403399</v>
      </c>
      <c r="H4" s="1">
        <v>-0.326614934242342</v>
      </c>
      <c r="I4" s="1">
        <v>-0.15963479210194101</v>
      </c>
      <c r="J4" s="1">
        <v>-0.388626992839126</v>
      </c>
      <c r="K4" s="1">
        <v>-0.33646671786035198</v>
      </c>
      <c r="L4" s="1">
        <v>-0.36449640044202902</v>
      </c>
      <c r="M4" s="2">
        <v>-0.38524498677921498</v>
      </c>
      <c r="N4" s="1">
        <v>-0.44457160774316501</v>
      </c>
      <c r="O4" s="1">
        <v>-0.43415485084024902</v>
      </c>
      <c r="P4" s="1">
        <v>-0.17440311846415599</v>
      </c>
      <c r="Q4" s="1">
        <v>-0.16810615333798701</v>
      </c>
      <c r="R4" s="1">
        <v>-0.33523877673654801</v>
      </c>
      <c r="S4" s="1">
        <v>-0.26953450882997199</v>
      </c>
      <c r="T4" s="1">
        <v>-0.46502399320215299</v>
      </c>
      <c r="U4" s="1">
        <v>-0.40847501428666699</v>
      </c>
      <c r="V4" s="1">
        <v>-0.36550673355206598</v>
      </c>
      <c r="W4" s="1">
        <v>-0.33703542999615199</v>
      </c>
      <c r="X4" s="1">
        <v>-0.200927434909528</v>
      </c>
      <c r="Y4" s="1">
        <v>-5.9043722773057201E-2</v>
      </c>
    </row>
    <row r="5" spans="1:25" s="1" customFormat="1" x14ac:dyDescent="0.2">
      <c r="A5" s="1">
        <v>2</v>
      </c>
      <c r="B5" s="1">
        <v>-8.4556524036589295E-2</v>
      </c>
      <c r="C5" s="1">
        <v>-0.16558704483065201</v>
      </c>
      <c r="D5" s="1">
        <v>-3.5768632419042497E-2</v>
      </c>
      <c r="E5" s="1">
        <v>-0.106043745692761</v>
      </c>
      <c r="F5" s="1">
        <v>-5.34478836917004E-2</v>
      </c>
      <c r="G5" s="1">
        <v>-3.7922842173377699E-2</v>
      </c>
      <c r="H5" s="1">
        <v>-5.4574012647015099E-2</v>
      </c>
      <c r="I5" s="1">
        <v>-7.4454176772032102E-2</v>
      </c>
      <c r="J5" s="1">
        <v>-0.17433107529690001</v>
      </c>
      <c r="K5" s="1">
        <v>-0.12981369373301199</v>
      </c>
      <c r="L5" s="1">
        <v>-8.4292885623783301E-2</v>
      </c>
      <c r="M5" s="1">
        <v>-8.5805187596375995E-2</v>
      </c>
      <c r="N5" s="1">
        <v>1.7976371515366601E-2</v>
      </c>
      <c r="O5" s="1">
        <v>-3.4980675862136497E-2</v>
      </c>
      <c r="P5" s="1">
        <v>-0.14312249718894801</v>
      </c>
      <c r="Q5" s="1">
        <v>-0.16113983360820899</v>
      </c>
      <c r="R5" s="1">
        <v>-9.5909103896866299E-2</v>
      </c>
      <c r="S5" s="1">
        <v>-0.17818764685694399</v>
      </c>
      <c r="T5" s="1">
        <v>-0.102978029429312</v>
      </c>
      <c r="U5" s="1">
        <v>-0.10729155744383</v>
      </c>
      <c r="V5" s="2">
        <v>-0.14799213924051299</v>
      </c>
      <c r="W5" s="1">
        <v>-0.113418171062382</v>
      </c>
      <c r="X5" s="1">
        <v>-6.71807429205485E-2</v>
      </c>
      <c r="Y5" s="1">
        <v>-9.9666792546522998E-2</v>
      </c>
    </row>
    <row r="6" spans="1:25" s="1" customFormat="1" x14ac:dyDescent="0.2">
      <c r="A6" s="1">
        <v>3</v>
      </c>
      <c r="B6" s="1">
        <v>-5.9996324278073998E-2</v>
      </c>
      <c r="C6" s="1">
        <v>-0.16848107734832099</v>
      </c>
      <c r="D6" s="1">
        <v>-8.9056865956939998E-2</v>
      </c>
      <c r="E6" s="1">
        <v>-0.121991584847139</v>
      </c>
      <c r="F6" s="1">
        <v>1.8420412049225499E-2</v>
      </c>
      <c r="G6" s="1">
        <v>-2.4113878158902501E-2</v>
      </c>
      <c r="H6" s="1">
        <v>4.5091994596681097E-2</v>
      </c>
      <c r="I6" s="1">
        <v>3.7962950736124698E-2</v>
      </c>
      <c r="J6" s="1">
        <v>-9.2933406147464401E-3</v>
      </c>
      <c r="K6" s="1">
        <v>-0.14029551976622601</v>
      </c>
      <c r="L6" s="1">
        <v>-6.1401247335235304E-3</v>
      </c>
      <c r="M6" s="1">
        <v>-8.3977720963076596E-2</v>
      </c>
      <c r="N6" s="1">
        <v>6.0606285357862798E-2</v>
      </c>
      <c r="O6" s="1">
        <v>2.2858059062824398E-2</v>
      </c>
      <c r="P6" s="1">
        <v>0.19332399084288701</v>
      </c>
      <c r="Q6" s="1">
        <v>2.72121620894533E-2</v>
      </c>
      <c r="R6" s="1">
        <v>-3.2571639978287902E-2</v>
      </c>
      <c r="S6" s="1">
        <v>-4.5224619421407701E-2</v>
      </c>
      <c r="T6" s="1">
        <v>-7.7422565594384402E-2</v>
      </c>
      <c r="U6" s="1">
        <v>-0.242518037829966</v>
      </c>
      <c r="V6" s="1">
        <v>-5.2002878162014099E-3</v>
      </c>
      <c r="W6" s="1">
        <v>-0.14145939210967901</v>
      </c>
      <c r="X6" s="1">
        <v>0.20712809496844101</v>
      </c>
      <c r="Y6" s="1">
        <v>8.1858191386659396E-2</v>
      </c>
    </row>
    <row r="7" spans="1:25" s="1" customFormat="1" x14ac:dyDescent="0.2">
      <c r="A7" s="1">
        <v>4</v>
      </c>
      <c r="B7" s="1">
        <v>-0.14283818739231099</v>
      </c>
      <c r="C7" s="1">
        <v>-0.186507911968922</v>
      </c>
      <c r="D7" s="1">
        <v>-0.14435328439813599</v>
      </c>
      <c r="E7" s="1">
        <v>-0.141030632466488</v>
      </c>
      <c r="F7" s="1">
        <v>-0.20193199795629799</v>
      </c>
      <c r="G7" s="1">
        <v>-0.24049807097613499</v>
      </c>
      <c r="H7" s="1">
        <v>-0.16827841606923</v>
      </c>
      <c r="I7" s="1">
        <v>-0.171504725030171</v>
      </c>
      <c r="J7" s="1">
        <v>-0.276991323126346</v>
      </c>
      <c r="K7" s="1">
        <v>-0.29234483460230198</v>
      </c>
      <c r="L7" s="1">
        <v>-0.27768638164987403</v>
      </c>
      <c r="M7" s="1">
        <v>-0.330250915128731</v>
      </c>
      <c r="N7" s="1">
        <v>-0.25283307743512901</v>
      </c>
      <c r="O7" s="1">
        <v>-0.235028508865401</v>
      </c>
      <c r="P7" s="1">
        <v>-9.0209577204533806E-2</v>
      </c>
      <c r="Q7" s="1">
        <v>-0.13000044752044401</v>
      </c>
      <c r="R7" s="1">
        <v>-0.18694456735109599</v>
      </c>
      <c r="S7" s="1">
        <v>-0.20159400981442199</v>
      </c>
      <c r="T7" s="1">
        <v>-0.16084405274727301</v>
      </c>
      <c r="U7" s="1">
        <v>-0.17924089092817599</v>
      </c>
      <c r="V7" s="1">
        <v>-0.17233168520339501</v>
      </c>
      <c r="W7" s="1">
        <v>-0.16829302483087499</v>
      </c>
      <c r="X7" s="1">
        <v>-0.175861734651928</v>
      </c>
      <c r="Y7" s="1">
        <v>-0.14651458489615601</v>
      </c>
    </row>
    <row r="8" spans="1:25" s="1" customFormat="1" x14ac:dyDescent="0.2">
      <c r="A8" s="1">
        <v>5</v>
      </c>
      <c r="B8" s="1">
        <v>-0.23769395394427401</v>
      </c>
      <c r="C8" s="1">
        <v>-0.262391057153681</v>
      </c>
      <c r="D8" s="1">
        <v>-0.172521764065767</v>
      </c>
      <c r="E8" s="1">
        <v>-0.16193777069977799</v>
      </c>
      <c r="F8" s="1">
        <v>-4.6174224053275398E-2</v>
      </c>
      <c r="G8" s="1">
        <v>-7.9961885180192205E-2</v>
      </c>
      <c r="H8" s="1">
        <v>-9.7967661705268605E-2</v>
      </c>
      <c r="I8" s="1">
        <v>-0.13956432923730799</v>
      </c>
      <c r="J8" s="1">
        <v>-0.31010698572861201</v>
      </c>
      <c r="K8" s="1">
        <v>-0.23827239734449099</v>
      </c>
      <c r="L8" s="1">
        <v>-0.123734570775383</v>
      </c>
      <c r="M8" s="1">
        <v>-9.7127723925744702E-2</v>
      </c>
      <c r="N8" s="1">
        <v>-0.22240415605786601</v>
      </c>
      <c r="O8" s="1">
        <v>-0.141106729355369</v>
      </c>
      <c r="P8" s="1">
        <v>-6.2797446267572499E-2</v>
      </c>
      <c r="Q8" s="1">
        <v>-6.0115782187652997E-2</v>
      </c>
      <c r="R8" s="1">
        <v>-0.28297099397707098</v>
      </c>
      <c r="S8" s="1">
        <v>-0.26893617083554899</v>
      </c>
      <c r="T8" s="1">
        <v>-0.31604906965152701</v>
      </c>
      <c r="U8" s="1">
        <v>-0.29925363488189599</v>
      </c>
      <c r="V8" s="1">
        <v>-0.27921518765094999</v>
      </c>
      <c r="W8" s="1">
        <v>-0.25827445575861702</v>
      </c>
      <c r="X8" s="1">
        <v>-0.17346571496012</v>
      </c>
      <c r="Y8" s="1">
        <v>-0.15187099847721999</v>
      </c>
    </row>
    <row r="9" spans="1:25" s="1" customFormat="1" x14ac:dyDescent="0.2">
      <c r="A9" s="1">
        <v>6</v>
      </c>
      <c r="B9" s="1">
        <v>-0.10621625229284599</v>
      </c>
      <c r="C9" s="1">
        <v>-0.14454780540903001</v>
      </c>
      <c r="D9" s="1">
        <v>-4.2693314870772603E-2</v>
      </c>
      <c r="E9" s="1">
        <v>-3.8696390236738702E-2</v>
      </c>
      <c r="F9" s="1">
        <v>-6.2688183031827304E-4</v>
      </c>
      <c r="G9" s="1">
        <v>-4.4733325499786598E-2</v>
      </c>
      <c r="H9" s="1">
        <v>-6.1722254845959501E-2</v>
      </c>
      <c r="I9" s="1">
        <v>-5.8393774103431502E-2</v>
      </c>
      <c r="J9" s="1">
        <v>-0.27647618561906201</v>
      </c>
      <c r="K9" s="1">
        <v>-0.23081898431578499</v>
      </c>
      <c r="L9" s="1">
        <v>-0.26628992732672602</v>
      </c>
      <c r="M9" s="1">
        <v>-0.14592382352802</v>
      </c>
      <c r="N9" s="1">
        <v>-0.224527469971424</v>
      </c>
      <c r="O9" s="1">
        <v>-0.173663702072343</v>
      </c>
      <c r="P9" s="1">
        <v>-3.8110633901510399E-2</v>
      </c>
      <c r="Q9" s="1">
        <v>-8.2198513784729699E-2</v>
      </c>
      <c r="R9" s="1">
        <v>-2.1985296464364899E-2</v>
      </c>
      <c r="S9" s="1">
        <v>-5.0483334486963001E-3</v>
      </c>
      <c r="T9" s="1">
        <v>1.6422798708669001E-2</v>
      </c>
      <c r="U9" s="1">
        <v>-4.5421216586449202E-2</v>
      </c>
      <c r="V9" s="1">
        <v>-9.3180592730914003E-2</v>
      </c>
      <c r="W9" s="1">
        <v>-0.168880036930422</v>
      </c>
      <c r="X9" s="1">
        <v>-4.7976634979111699E-2</v>
      </c>
      <c r="Y9" s="1">
        <v>-0.10135541142766701</v>
      </c>
    </row>
    <row r="10" spans="1:25" s="1" customFormat="1" x14ac:dyDescent="0.2">
      <c r="A10" s="1">
        <v>7</v>
      </c>
      <c r="B10" s="1">
        <v>3.04569475781464E-2</v>
      </c>
      <c r="C10" s="1">
        <v>0.160540171168601</v>
      </c>
      <c r="D10" s="1">
        <v>7.4356916074782606E-2</v>
      </c>
      <c r="E10" s="1">
        <v>0.23346958338347201</v>
      </c>
      <c r="F10" s="1">
        <v>-3.1743483572393301E-3</v>
      </c>
      <c r="G10" s="1">
        <v>0.10591712804163</v>
      </c>
      <c r="H10" s="1">
        <v>2.6024418255905599E-2</v>
      </c>
      <c r="I10" s="1">
        <v>0.143400534396218</v>
      </c>
      <c r="J10" s="1">
        <v>5.86621074761213E-2</v>
      </c>
      <c r="K10" s="1">
        <v>0.160693997568741</v>
      </c>
      <c r="L10" s="1">
        <v>1.9639929185044699E-2</v>
      </c>
      <c r="M10" s="1">
        <v>0.14061530674040801</v>
      </c>
      <c r="N10" s="1">
        <v>2.5772932104386598E-2</v>
      </c>
      <c r="O10" s="1">
        <v>-3.8058090392668997E-2</v>
      </c>
      <c r="P10" s="1">
        <v>8.4897860078844006E-2</v>
      </c>
      <c r="Q10" s="1">
        <v>0.12961209099926699</v>
      </c>
      <c r="R10" s="1">
        <v>2.9661864149210602E-3</v>
      </c>
      <c r="S10" s="1">
        <v>2.64932533014786E-2</v>
      </c>
      <c r="T10" s="1">
        <v>6.0062345163123199E-2</v>
      </c>
      <c r="U10" s="1">
        <v>0.177927953675413</v>
      </c>
      <c r="V10" s="1">
        <v>-5.40229437021345E-2</v>
      </c>
      <c r="W10" s="1">
        <v>0.19419911893828901</v>
      </c>
      <c r="X10" s="1">
        <v>0.26553843492197099</v>
      </c>
      <c r="Y10" s="1">
        <v>0.31721090251517398</v>
      </c>
    </row>
    <row r="11" spans="1:25" s="1" customFormat="1" x14ac:dyDescent="0.2">
      <c r="A11" s="1">
        <v>8</v>
      </c>
      <c r="B11" s="1">
        <v>-2.3440140714765301E-2</v>
      </c>
      <c r="C11" s="1">
        <v>5.1122585800826403E-2</v>
      </c>
      <c r="D11" s="1">
        <v>-7.9924347794344E-2</v>
      </c>
      <c r="E11" s="1">
        <v>-1.30842513921752E-2</v>
      </c>
      <c r="F11" s="1">
        <v>-6.2007834071591501E-2</v>
      </c>
      <c r="G11" s="1">
        <v>-6.1393469042578898E-2</v>
      </c>
      <c r="H11" s="1">
        <v>6.7194209490482701E-2</v>
      </c>
      <c r="I11" s="1">
        <v>4.9097490025067102E-2</v>
      </c>
      <c r="J11" s="1">
        <v>-5.7411426323181899E-2</v>
      </c>
      <c r="K11" s="1">
        <v>1.2457181498898301E-2</v>
      </c>
      <c r="L11" s="1">
        <v>-5.4188705371143203E-2</v>
      </c>
      <c r="M11" s="1">
        <v>4.6344254463203102E-2</v>
      </c>
      <c r="N11" s="1">
        <v>-8.7692194974034299E-2</v>
      </c>
      <c r="O11" s="1">
        <v>-6.8872585974356096E-2</v>
      </c>
      <c r="P11" s="1">
        <v>9.3611545533521495E-2</v>
      </c>
      <c r="Q11" s="1">
        <v>8.8098710605588701E-2</v>
      </c>
      <c r="R11" s="1">
        <v>9.7560744848171205E-2</v>
      </c>
      <c r="S11" s="1">
        <v>0.16512907254289899</v>
      </c>
      <c r="T11" s="1">
        <v>-3.8626731155987901E-2</v>
      </c>
      <c r="U11" s="1">
        <v>-0.13969558862782899</v>
      </c>
      <c r="V11" s="1">
        <v>-0.14368098810735699</v>
      </c>
      <c r="W11" s="1">
        <v>-6.1506762654861297E-2</v>
      </c>
      <c r="X11" s="1">
        <v>0.10969004657692601</v>
      </c>
      <c r="Y11" s="1">
        <v>8.1131510056026299E-2</v>
      </c>
    </row>
    <row r="12" spans="1:25" s="1" customFormat="1" x14ac:dyDescent="0.2">
      <c r="A12" s="1">
        <v>9</v>
      </c>
      <c r="B12" s="1">
        <v>-0.22436165293454799</v>
      </c>
      <c r="C12" s="1">
        <v>-0.50425673139981697</v>
      </c>
      <c r="D12" s="1">
        <v>-0.24626644090504701</v>
      </c>
      <c r="E12" s="1">
        <v>-0.51624431578815899</v>
      </c>
      <c r="F12" s="1">
        <v>-0.22870061255376301</v>
      </c>
      <c r="G12" s="1">
        <v>-0.43176520979152</v>
      </c>
      <c r="H12" s="1">
        <v>-0.20707036322401501</v>
      </c>
      <c r="I12" s="1">
        <v>-0.37853607749086998</v>
      </c>
      <c r="J12" s="1">
        <v>-0.37036073844228501</v>
      </c>
      <c r="K12" s="1">
        <v>-0.56409036366002896</v>
      </c>
      <c r="L12" s="1">
        <v>-0.32568317586183099</v>
      </c>
      <c r="M12" s="1">
        <v>-0.53653133101637696</v>
      </c>
      <c r="N12" s="1">
        <v>-0.33347267430730798</v>
      </c>
      <c r="O12" s="1">
        <v>-0.56815328939092902</v>
      </c>
      <c r="P12" s="1">
        <v>-0.24483477606336801</v>
      </c>
      <c r="Q12" s="1">
        <v>-0.35836191418119601</v>
      </c>
      <c r="R12" s="1">
        <v>-0.25702929453012902</v>
      </c>
      <c r="S12" s="1">
        <v>-0.491589908428122</v>
      </c>
      <c r="T12" s="1">
        <v>-0.419230358227555</v>
      </c>
      <c r="U12" s="1">
        <v>-0.67958131533617305</v>
      </c>
      <c r="V12" s="1">
        <v>-0.17136054729678901</v>
      </c>
      <c r="W12" s="1">
        <v>-0.39731448110370199</v>
      </c>
      <c r="X12" s="1">
        <v>-0.217910911416723</v>
      </c>
      <c r="Y12" s="1">
        <v>-0.42955284095910901</v>
      </c>
    </row>
    <row r="13" spans="1:25" s="1" customFormat="1" x14ac:dyDescent="0.2">
      <c r="A13" s="1">
        <v>10</v>
      </c>
      <c r="B13" s="1">
        <v>-0.17434537356760099</v>
      </c>
      <c r="C13" s="1">
        <v>-0.121043008803511</v>
      </c>
      <c r="D13" s="1">
        <v>-0.21513708495533701</v>
      </c>
      <c r="E13" s="1">
        <v>-7.6660285032346204E-2</v>
      </c>
      <c r="F13" s="1">
        <v>-0.148813431192201</v>
      </c>
      <c r="G13" s="1">
        <v>-4.6105012513029002E-2</v>
      </c>
      <c r="H13" s="1">
        <v>-0.18958364977425901</v>
      </c>
      <c r="I13" s="1">
        <v>-6.2462619226442299E-2</v>
      </c>
      <c r="J13" s="1">
        <v>-0.28573904907700798</v>
      </c>
      <c r="K13" s="1">
        <v>-0.16409751374810699</v>
      </c>
      <c r="L13" s="1">
        <v>-0.212909163339809</v>
      </c>
      <c r="M13" s="1">
        <v>-0.13364017196615</v>
      </c>
      <c r="N13" s="1">
        <v>-0.26639700425135698</v>
      </c>
      <c r="O13" s="1">
        <v>-0.18385260485166699</v>
      </c>
      <c r="P13" s="1">
        <v>-0.108760582106186</v>
      </c>
      <c r="Q13" s="1">
        <v>-5.3937660251517097E-2</v>
      </c>
      <c r="R13" s="1">
        <v>-7.6365734171398303E-2</v>
      </c>
      <c r="S13" s="1">
        <v>5.6282485027732698E-3</v>
      </c>
      <c r="T13" s="1">
        <v>-0.193214259652711</v>
      </c>
      <c r="U13" s="1">
        <v>-9.9932220394263596E-2</v>
      </c>
      <c r="V13" s="1">
        <v>-0.14855520607809899</v>
      </c>
      <c r="W13" s="1">
        <v>-4.3126145651361102E-2</v>
      </c>
      <c r="X13" s="1">
        <v>0.104447601242627</v>
      </c>
      <c r="Y13" s="1">
        <v>6.1071410711138502E-2</v>
      </c>
    </row>
    <row r="14" spans="1:25" s="1" customFormat="1" x14ac:dyDescent="0.2">
      <c r="A14" s="1">
        <v>11</v>
      </c>
      <c r="B14" s="1">
        <v>6.4141996593194694E-2</v>
      </c>
      <c r="C14" s="1">
        <v>-1.0042323904391101E-2</v>
      </c>
      <c r="D14" s="1">
        <v>4.8203842077375998E-2</v>
      </c>
      <c r="E14" s="1">
        <v>1.7925596536004802E-2</v>
      </c>
      <c r="F14" s="1">
        <v>4.1392070590838902E-2</v>
      </c>
      <c r="G14" s="1">
        <v>1.6079396438210599E-2</v>
      </c>
      <c r="H14" s="1">
        <v>0.14197938418546899</v>
      </c>
      <c r="I14" s="1">
        <v>7.3916007025302197E-2</v>
      </c>
      <c r="J14" s="1">
        <v>-7.2133315000223297E-2</v>
      </c>
      <c r="K14" s="1">
        <v>-0.124104545396219</v>
      </c>
      <c r="L14" s="1">
        <v>-1.9582801834605E-2</v>
      </c>
      <c r="M14" s="1">
        <v>-8.4392174230159794E-2</v>
      </c>
      <c r="N14" s="1">
        <v>-9.4285755776370106E-2</v>
      </c>
      <c r="O14" s="1">
        <v>-9.2045416539904501E-2</v>
      </c>
      <c r="P14" s="1">
        <v>4.8084389447685401E-2</v>
      </c>
      <c r="Q14" s="1">
        <v>3.7117697326286503E-2</v>
      </c>
      <c r="R14" s="1">
        <v>6.9363275014976605E-2</v>
      </c>
      <c r="S14" s="1">
        <v>5.32361416703762E-2</v>
      </c>
      <c r="T14" s="1">
        <v>-6.3137624759651595E-2</v>
      </c>
      <c r="U14" s="1">
        <v>-0.146487988035962</v>
      </c>
      <c r="V14" s="1">
        <v>-0.20542664314481501</v>
      </c>
      <c r="W14" s="1">
        <v>-0.30963667309126902</v>
      </c>
      <c r="X14" s="1">
        <v>4.1533169707856803E-2</v>
      </c>
      <c r="Y14" s="1">
        <v>2.3985376396434398E-2</v>
      </c>
    </row>
    <row r="15" spans="1:25" s="1" customFormat="1" x14ac:dyDescent="0.2">
      <c r="A15" s="1">
        <v>12</v>
      </c>
      <c r="B15" s="1">
        <v>-0.36296141606829802</v>
      </c>
      <c r="C15" s="1">
        <v>-0.44820403227280903</v>
      </c>
      <c r="D15" s="1">
        <v>-0.35117695999519399</v>
      </c>
      <c r="E15" s="1">
        <v>-0.46039164472842298</v>
      </c>
      <c r="F15" s="1">
        <v>-0.362837922171035</v>
      </c>
      <c r="G15" s="1">
        <v>-0.49481536521492703</v>
      </c>
      <c r="H15" s="1">
        <v>-0.22482869457972701</v>
      </c>
      <c r="I15" s="1">
        <v>-0.39769242490378198</v>
      </c>
      <c r="J15" s="1">
        <v>-0.330263665782289</v>
      </c>
      <c r="K15" s="1">
        <v>-0.37166537297986801</v>
      </c>
      <c r="L15" s="1">
        <v>-0.38571384740491299</v>
      </c>
      <c r="M15" s="1">
        <v>-0.51995381302268995</v>
      </c>
      <c r="N15" s="1">
        <v>-0.51210808627997095</v>
      </c>
      <c r="O15" s="1">
        <v>-0.55854500080984004</v>
      </c>
      <c r="P15" s="1">
        <v>-0.175502267068565</v>
      </c>
      <c r="Q15" s="1">
        <v>-0.32045085832157</v>
      </c>
      <c r="R15" s="1">
        <v>-6.5785011669147103E-2</v>
      </c>
      <c r="S15" s="1">
        <v>-9.0603093367728899E-2</v>
      </c>
      <c r="T15" s="1">
        <v>-0.37182218263018602</v>
      </c>
      <c r="U15" s="1">
        <v>-0.360479043509427</v>
      </c>
      <c r="V15" s="1">
        <v>-0.42192815231900999</v>
      </c>
      <c r="W15" s="1">
        <v>-0.37442053921625101</v>
      </c>
      <c r="X15" s="1">
        <v>-0.110961432411834</v>
      </c>
      <c r="Y15" s="1">
        <v>-0.237037862261788</v>
      </c>
    </row>
    <row r="16" spans="1:25" s="1" customFormat="1" x14ac:dyDescent="0.2">
      <c r="A16" s="1">
        <v>13</v>
      </c>
      <c r="B16" s="1">
        <v>6.8895112879946804E-2</v>
      </c>
      <c r="C16" s="1">
        <v>6.8343921857258197E-2</v>
      </c>
      <c r="D16" s="1">
        <v>2.9983361697999899E-3</v>
      </c>
      <c r="E16" s="1">
        <v>2.6583564958920902E-2</v>
      </c>
      <c r="F16" s="1">
        <v>-7.2497911052766206E-2</v>
      </c>
      <c r="G16" s="1">
        <v>2.01816484367154E-2</v>
      </c>
      <c r="H16" s="1">
        <v>0.16825823426367101</v>
      </c>
      <c r="I16" s="1">
        <v>0.259601471909988</v>
      </c>
      <c r="J16" s="1">
        <v>1.2314741278453299E-2</v>
      </c>
      <c r="K16" s="1">
        <v>1.7455459534135701E-2</v>
      </c>
      <c r="L16" s="1">
        <v>1.10294966112543E-3</v>
      </c>
      <c r="M16" s="1">
        <v>1.7702955953296601E-2</v>
      </c>
      <c r="N16" s="1">
        <v>-4.0224042063653098E-2</v>
      </c>
      <c r="O16" s="1">
        <v>-4.4173524652555599E-2</v>
      </c>
      <c r="P16" s="1">
        <v>0.115522098905953</v>
      </c>
      <c r="Q16" s="1">
        <v>0.14938324258612801</v>
      </c>
      <c r="R16" s="1">
        <v>-4.1484441225549404E-3</v>
      </c>
      <c r="S16" s="1">
        <v>9.0475312202901295E-2</v>
      </c>
      <c r="T16" s="1">
        <v>-7.4351977486911996E-2</v>
      </c>
      <c r="U16" s="1">
        <v>3.0976042496220798E-3</v>
      </c>
      <c r="V16" s="1">
        <v>-6.5370023155852705E-2</v>
      </c>
      <c r="W16" s="1">
        <v>-1.9972249966659899E-3</v>
      </c>
      <c r="X16" s="1">
        <v>0.298228477134728</v>
      </c>
      <c r="Y16" s="1">
        <v>0.26871175030078798</v>
      </c>
    </row>
    <row r="17" spans="1:25" s="1" customFormat="1" x14ac:dyDescent="0.2">
      <c r="A17" s="1">
        <v>14</v>
      </c>
      <c r="B17" s="1">
        <v>0.244672844352264</v>
      </c>
      <c r="C17" s="1">
        <v>0.33117122815287398</v>
      </c>
      <c r="D17" s="1">
        <v>0.28067412203271502</v>
      </c>
      <c r="E17" s="1">
        <v>0.33319591086359102</v>
      </c>
      <c r="F17" s="1">
        <v>0.13493662799515899</v>
      </c>
      <c r="G17" s="1">
        <v>0.256108844095157</v>
      </c>
      <c r="H17" s="1">
        <v>0.23443042214888299</v>
      </c>
      <c r="I17" s="1">
        <v>0.168976803094886</v>
      </c>
      <c r="J17" s="1">
        <v>0.13831046924715401</v>
      </c>
      <c r="K17" s="1">
        <v>0.15336757923223801</v>
      </c>
      <c r="L17" s="1">
        <v>0.18759140761521301</v>
      </c>
      <c r="M17" s="1">
        <v>0.33453439303079402</v>
      </c>
      <c r="N17" s="1">
        <v>0.114654176957513</v>
      </c>
      <c r="O17" s="1">
        <v>0.11625864109534299</v>
      </c>
      <c r="P17" s="1">
        <v>0.133204729197689</v>
      </c>
      <c r="Q17" s="1">
        <v>0.218243501926837</v>
      </c>
      <c r="R17" s="1">
        <v>9.4602971489491997E-3</v>
      </c>
      <c r="S17" s="1">
        <v>7.0726987585934806E-2</v>
      </c>
      <c r="T17" s="1">
        <v>0.117316867196483</v>
      </c>
      <c r="U17" s="1">
        <v>0.19878227015747299</v>
      </c>
      <c r="V17" s="1">
        <v>-0.16541161759254358</v>
      </c>
      <c r="W17" s="1">
        <v>0.29635429255089202</v>
      </c>
      <c r="X17" s="1">
        <v>0.19212268812706801</v>
      </c>
      <c r="Y17" s="1">
        <v>0.28378104091274797</v>
      </c>
    </row>
    <row r="18" spans="1:25" s="1" customFormat="1" x14ac:dyDescent="0.2">
      <c r="A18" s="1">
        <v>15</v>
      </c>
      <c r="B18" s="1">
        <v>0.19652472942527299</v>
      </c>
      <c r="C18" s="1">
        <v>0.180879901772417</v>
      </c>
      <c r="D18" s="1">
        <v>-9.1061154326506397E-2</v>
      </c>
      <c r="E18" s="1">
        <v>-0.118747907319732</v>
      </c>
      <c r="F18" s="1">
        <v>-3.8833279522190498E-2</v>
      </c>
      <c r="G18" s="1">
        <v>-9.3156816507721396E-2</v>
      </c>
      <c r="H18" s="1">
        <v>-3.0863315783627401E-2</v>
      </c>
      <c r="I18" s="1">
        <v>-2.46812070847135E-2</v>
      </c>
      <c r="J18" s="1">
        <v>0.28666817188936999</v>
      </c>
      <c r="K18" s="1">
        <v>0.26124083488313499</v>
      </c>
      <c r="L18" s="1">
        <v>6.9471130107498696E-2</v>
      </c>
      <c r="M18" s="1">
        <v>6.7665468592281994E-2</v>
      </c>
      <c r="N18" s="1">
        <v>-3.0507526296546301E-2</v>
      </c>
      <c r="O18" s="1">
        <v>-2.89917587147288E-2</v>
      </c>
      <c r="P18" s="1">
        <v>-0.12054850771029001</v>
      </c>
      <c r="Q18" s="1">
        <v>-0.11411306077136101</v>
      </c>
      <c r="R18" s="1">
        <v>0.18602884699769501</v>
      </c>
      <c r="S18" s="1">
        <v>0.186834128842296</v>
      </c>
      <c r="T18" s="1">
        <v>1.59148998060064E-2</v>
      </c>
      <c r="U18" s="1">
        <v>-9.4050792140945499E-2</v>
      </c>
      <c r="V18" s="1">
        <v>-0.100788794367904</v>
      </c>
      <c r="W18" s="1">
        <v>-0.116487703067543</v>
      </c>
      <c r="X18" s="1">
        <v>3.4869699407668202E-2</v>
      </c>
      <c r="Y18" s="1">
        <v>-1.93581238903596E-2</v>
      </c>
    </row>
    <row r="19" spans="1:25" s="1" customFormat="1" x14ac:dyDescent="0.2">
      <c r="A19" s="1">
        <v>16</v>
      </c>
      <c r="B19" s="1">
        <v>5.2427678984515599E-2</v>
      </c>
      <c r="C19" s="1">
        <v>9.0282393937269508E-3</v>
      </c>
      <c r="D19" s="1">
        <v>-3.5089462967924E-2</v>
      </c>
      <c r="E19" s="1">
        <v>-6.6879962895328507E-2</v>
      </c>
      <c r="F19" s="1">
        <v>-0.28059188493138598</v>
      </c>
      <c r="G19" s="1">
        <v>-0.176947427515909</v>
      </c>
      <c r="H19" s="1">
        <v>-0.11620120092946699</v>
      </c>
      <c r="I19" s="1">
        <v>-9.5846106976858594E-2</v>
      </c>
      <c r="J19" s="1">
        <v>0.124065817158047</v>
      </c>
      <c r="K19" s="1">
        <v>6.4049252625125896E-2</v>
      </c>
      <c r="L19" s="1">
        <v>-2.3423813671559299E-2</v>
      </c>
      <c r="M19" s="1">
        <v>-5.8035194844877597E-2</v>
      </c>
      <c r="N19" s="1">
        <v>-6.5027989009384696E-2</v>
      </c>
      <c r="O19" s="1">
        <v>-4.55936612943015E-2</v>
      </c>
      <c r="P19" s="1">
        <v>-6.7744351154656796E-2</v>
      </c>
      <c r="Q19" s="1">
        <v>-7.7866824592260894E-2</v>
      </c>
      <c r="R19" s="1">
        <v>3.4280866724935299E-2</v>
      </c>
      <c r="S19" s="1">
        <v>-2.5858138723755001E-3</v>
      </c>
      <c r="T19" s="1">
        <v>-0.184253943466787</v>
      </c>
      <c r="U19" s="1">
        <v>-0.19445266825746499</v>
      </c>
      <c r="V19" s="1">
        <v>-0.106614339522153</v>
      </c>
      <c r="W19" s="1">
        <v>-0.13681000955481101</v>
      </c>
      <c r="X19" s="1">
        <v>-4.8521087676045398E-3</v>
      </c>
      <c r="Y19" s="1">
        <v>-4.4413451713247898E-2</v>
      </c>
    </row>
    <row r="20" spans="1:25" s="1" customFormat="1" x14ac:dyDescent="0.2"/>
    <row r="21" spans="1:25" s="1" customFormat="1" x14ac:dyDescent="0.2">
      <c r="A21" s="1" t="s">
        <v>1</v>
      </c>
      <c r="B21" s="1">
        <f>AVERAGE(B4:B19)</f>
        <v>-6.8763339368326029E-2</v>
      </c>
      <c r="C21" s="1">
        <f t="shared" ref="C21:Y21" si="0">AVERAGE(C4:C19)</f>
        <v>-9.7472753959147618E-2</v>
      </c>
      <c r="D21" s="1">
        <f t="shared" si="0"/>
        <v>-9.8063385019742461E-2</v>
      </c>
      <c r="E21" s="1">
        <f t="shared" si="0"/>
        <v>-0.10000067020549226</v>
      </c>
      <c r="F21" s="1">
        <f t="shared" si="0"/>
        <v>-0.10247573955250187</v>
      </c>
      <c r="G21" s="1">
        <f t="shared" si="0"/>
        <v>-0.10016243885165002</v>
      </c>
      <c r="H21" s="1">
        <f t="shared" si="0"/>
        <v>-4.9670365053738647E-2</v>
      </c>
      <c r="I21" s="1">
        <f t="shared" si="0"/>
        <v>-5.1863435983747749E-2</v>
      </c>
      <c r="J21" s="1">
        <f t="shared" si="0"/>
        <v>-0.12073204942503958</v>
      </c>
      <c r="K21" s="1">
        <f t="shared" si="0"/>
        <v>-0.12016910237900733</v>
      </c>
      <c r="L21" s="1">
        <f t="shared" si="0"/>
        <v>-0.1166460238416436</v>
      </c>
      <c r="M21" s="1">
        <f t="shared" si="0"/>
        <v>-0.11587629151383962</v>
      </c>
      <c r="N21" s="1">
        <f t="shared" si="0"/>
        <v>-0.14719011363944248</v>
      </c>
      <c r="O21" s="1">
        <f t="shared" si="0"/>
        <v>-0.15675648121614266</v>
      </c>
      <c r="P21" s="1">
        <f t="shared" si="0"/>
        <v>-3.4836821445200415E-2</v>
      </c>
      <c r="Q21" s="1">
        <f t="shared" si="0"/>
        <v>-5.4788977688960447E-2</v>
      </c>
      <c r="R21" s="1">
        <f t="shared" si="0"/>
        <v>-5.9955540359238446E-2</v>
      </c>
      <c r="S21" s="1">
        <f t="shared" si="0"/>
        <v>-5.9673810014159882E-2</v>
      </c>
      <c r="T21" s="1">
        <f t="shared" si="0"/>
        <v>-0.14107736732063489</v>
      </c>
      <c r="U21" s="1">
        <f t="shared" si="0"/>
        <v>-0.16356700876103381</v>
      </c>
      <c r="V21" s="1">
        <f t="shared" si="0"/>
        <v>-0.16541161759254358</v>
      </c>
      <c r="W21" s="1">
        <f t="shared" si="0"/>
        <v>-0.13363166490846315</v>
      </c>
      <c r="X21" s="1">
        <f t="shared" si="0"/>
        <v>1.5901343566868016E-2</v>
      </c>
      <c r="Y21" s="1">
        <f t="shared" si="0"/>
        <v>-1.0691475416634953E-2</v>
      </c>
    </row>
    <row r="22" spans="1:25" s="1" customFormat="1" x14ac:dyDescent="0.2">
      <c r="A22" s="1" t="s">
        <v>26</v>
      </c>
      <c r="B22" s="1">
        <f>STDEV(B4:B19)</f>
        <v>0.17579442245227705</v>
      </c>
      <c r="C22" s="1">
        <f t="shared" ref="C22:Y22" si="1">STDEV(C4:C19)</f>
        <v>0.23035852892714312</v>
      </c>
      <c r="D22" s="1">
        <f t="shared" si="1"/>
        <v>0.17579348557510632</v>
      </c>
      <c r="E22" s="1">
        <f t="shared" si="1"/>
        <v>0.22137064577089613</v>
      </c>
      <c r="F22" s="1">
        <f t="shared" si="1"/>
        <v>0.14271104389152833</v>
      </c>
      <c r="G22" s="1">
        <f t="shared" si="1"/>
        <v>0.18885128654986016</v>
      </c>
      <c r="H22" s="1">
        <f t="shared" si="1"/>
        <v>0.1562864385277532</v>
      </c>
      <c r="I22" s="1">
        <f t="shared" si="1"/>
        <v>0.17912057530878153</v>
      </c>
      <c r="J22" s="1">
        <f t="shared" si="1"/>
        <v>0.20885393753882742</v>
      </c>
      <c r="K22" s="1">
        <f t="shared" si="1"/>
        <v>0.22136354125625832</v>
      </c>
      <c r="L22" s="1">
        <f t="shared" si="1"/>
        <v>0.16932759273132031</v>
      </c>
      <c r="M22" s="1">
        <f t="shared" si="1"/>
        <v>0.23282010978749196</v>
      </c>
      <c r="N22" s="1">
        <f t="shared" si="1"/>
        <v>0.18264629266864973</v>
      </c>
      <c r="O22" s="1">
        <f t="shared" si="1"/>
        <v>0.20066672162875926</v>
      </c>
      <c r="P22" s="1">
        <f t="shared" si="1"/>
        <v>0.12998914134005743</v>
      </c>
      <c r="Q22" s="1">
        <f t="shared" si="1"/>
        <v>0.15983279401500691</v>
      </c>
      <c r="R22" s="1">
        <f t="shared" si="1"/>
        <v>0.14308139250970836</v>
      </c>
      <c r="S22" s="1">
        <f t="shared" si="1"/>
        <v>0.18097300436209368</v>
      </c>
      <c r="T22" s="1">
        <f t="shared" si="1"/>
        <v>0.17403948004373401</v>
      </c>
      <c r="U22" s="1">
        <f t="shared" si="1"/>
        <v>0.21500859683693888</v>
      </c>
      <c r="V22" s="1">
        <f t="shared" si="1"/>
        <v>0.11029303231545785</v>
      </c>
      <c r="W22" s="1">
        <f t="shared" si="1"/>
        <v>0.19003405760158146</v>
      </c>
      <c r="X22" s="1">
        <f t="shared" si="1"/>
        <v>0.16914022186431277</v>
      </c>
      <c r="Y22" s="1">
        <f t="shared" si="1"/>
        <v>0.19670508823629571</v>
      </c>
    </row>
  </sheetData>
  <conditionalFormatting sqref="B4:B19">
    <cfRule type="cellIs" dxfId="287" priority="47" operator="lessThan">
      <formula>#REF!</formula>
    </cfRule>
    <cfRule type="cellIs" dxfId="286" priority="48" operator="greaterThan">
      <formula>#REF!</formula>
    </cfRule>
  </conditionalFormatting>
  <conditionalFormatting sqref="C4:C19">
    <cfRule type="cellIs" dxfId="285" priority="45" operator="lessThan">
      <formula>#REF!</formula>
    </cfRule>
    <cfRule type="cellIs" dxfId="284" priority="46" operator="greaterThan">
      <formula>#REF!</formula>
    </cfRule>
  </conditionalFormatting>
  <conditionalFormatting sqref="D4:D19">
    <cfRule type="cellIs" dxfId="283" priority="43" operator="lessThan">
      <formula>#REF!</formula>
    </cfRule>
    <cfRule type="cellIs" dxfId="282" priority="44" operator="greaterThan">
      <formula>#REF!</formula>
    </cfRule>
  </conditionalFormatting>
  <conditionalFormatting sqref="E4:E19">
    <cfRule type="cellIs" dxfId="281" priority="41" operator="lessThan">
      <formula>#REF!</formula>
    </cfRule>
    <cfRule type="cellIs" dxfId="280" priority="42" operator="greaterThan">
      <formula>#REF!</formula>
    </cfRule>
  </conditionalFormatting>
  <conditionalFormatting sqref="F4:F19">
    <cfRule type="cellIs" dxfId="279" priority="39" operator="lessThan">
      <formula>#REF!</formula>
    </cfRule>
    <cfRule type="cellIs" dxfId="278" priority="40" operator="greaterThan">
      <formula>#REF!</formula>
    </cfRule>
  </conditionalFormatting>
  <conditionalFormatting sqref="G4:G19">
    <cfRule type="cellIs" dxfId="277" priority="37" operator="lessThan">
      <formula>#REF!</formula>
    </cfRule>
    <cfRule type="cellIs" dxfId="276" priority="38" operator="greaterThan">
      <formula>#REF!</formula>
    </cfRule>
  </conditionalFormatting>
  <conditionalFormatting sqref="H4:H19">
    <cfRule type="cellIs" dxfId="275" priority="35" operator="lessThan">
      <formula>#REF!</formula>
    </cfRule>
    <cfRule type="cellIs" dxfId="274" priority="36" operator="greaterThan">
      <formula>#REF!</formula>
    </cfRule>
  </conditionalFormatting>
  <conditionalFormatting sqref="I4:I19">
    <cfRule type="cellIs" dxfId="273" priority="33" operator="lessThan">
      <formula>#REF!</formula>
    </cfRule>
    <cfRule type="cellIs" dxfId="272" priority="34" operator="greaterThan">
      <formula>#REF!</formula>
    </cfRule>
  </conditionalFormatting>
  <conditionalFormatting sqref="J4:J19">
    <cfRule type="cellIs" dxfId="271" priority="31" operator="lessThan">
      <formula>#REF!</formula>
    </cfRule>
    <cfRule type="cellIs" dxfId="270" priority="32" operator="greaterThan">
      <formula>#REF!</formula>
    </cfRule>
  </conditionalFormatting>
  <conditionalFormatting sqref="K4:K19">
    <cfRule type="cellIs" dxfId="269" priority="29" operator="lessThan">
      <formula>#REF!</formula>
    </cfRule>
    <cfRule type="cellIs" dxfId="268" priority="30" operator="greaterThan">
      <formula>#REF!</formula>
    </cfRule>
  </conditionalFormatting>
  <conditionalFormatting sqref="L4:L19">
    <cfRule type="cellIs" dxfId="267" priority="27" operator="lessThan">
      <formula>#REF!</formula>
    </cfRule>
    <cfRule type="cellIs" dxfId="266" priority="28" operator="greaterThan">
      <formula>#REF!</formula>
    </cfRule>
  </conditionalFormatting>
  <conditionalFormatting sqref="M4:M19">
    <cfRule type="cellIs" dxfId="265" priority="25" operator="lessThan">
      <formula>#REF!</formula>
    </cfRule>
    <cfRule type="cellIs" dxfId="264" priority="26" operator="greaterThan">
      <formula>#REF!</formula>
    </cfRule>
  </conditionalFormatting>
  <conditionalFormatting sqref="N4:N19">
    <cfRule type="cellIs" dxfId="263" priority="23" operator="lessThan">
      <formula>#REF!</formula>
    </cfRule>
    <cfRule type="cellIs" dxfId="262" priority="24" operator="greaterThan">
      <formula>#REF!</formula>
    </cfRule>
  </conditionalFormatting>
  <conditionalFormatting sqref="O4:O19">
    <cfRule type="cellIs" dxfId="261" priority="21" operator="lessThan">
      <formula>#REF!</formula>
    </cfRule>
    <cfRule type="cellIs" dxfId="260" priority="22" operator="greaterThan">
      <formula>#REF!</formula>
    </cfRule>
  </conditionalFormatting>
  <conditionalFormatting sqref="P4:P19">
    <cfRule type="cellIs" dxfId="259" priority="19" operator="lessThan">
      <formula>#REF!</formula>
    </cfRule>
    <cfRule type="cellIs" dxfId="258" priority="20" operator="greaterThan">
      <formula>#REF!</formula>
    </cfRule>
  </conditionalFormatting>
  <conditionalFormatting sqref="Q4:Q19">
    <cfRule type="cellIs" dxfId="257" priority="17" operator="lessThan">
      <formula>#REF!</formula>
    </cfRule>
    <cfRule type="cellIs" dxfId="256" priority="18" operator="greaterThan">
      <formula>#REF!</formula>
    </cfRule>
  </conditionalFormatting>
  <conditionalFormatting sqref="R4:R19">
    <cfRule type="cellIs" dxfId="255" priority="15" operator="lessThan">
      <formula>#REF!</formula>
    </cfRule>
    <cfRule type="cellIs" dxfId="254" priority="16" operator="greaterThan">
      <formula>#REF!</formula>
    </cfRule>
  </conditionalFormatting>
  <conditionalFormatting sqref="S4:S19">
    <cfRule type="cellIs" dxfId="253" priority="13" operator="lessThan">
      <formula>#REF!</formula>
    </cfRule>
    <cfRule type="cellIs" dxfId="252" priority="14" operator="greaterThan">
      <formula>#REF!</formula>
    </cfRule>
  </conditionalFormatting>
  <conditionalFormatting sqref="T4:T19">
    <cfRule type="cellIs" dxfId="251" priority="11" operator="lessThan">
      <formula>#REF!</formula>
    </cfRule>
    <cfRule type="cellIs" dxfId="250" priority="12" operator="greaterThan">
      <formula>#REF!</formula>
    </cfRule>
  </conditionalFormatting>
  <conditionalFormatting sqref="U4:U19">
    <cfRule type="cellIs" dxfId="249" priority="9" operator="lessThan">
      <formula>#REF!</formula>
    </cfRule>
    <cfRule type="cellIs" dxfId="248" priority="10" operator="greaterThan">
      <formula>#REF!</formula>
    </cfRule>
  </conditionalFormatting>
  <conditionalFormatting sqref="V4:V19">
    <cfRule type="cellIs" dxfId="247" priority="7" operator="lessThan">
      <formula>#REF!</formula>
    </cfRule>
    <cfRule type="cellIs" dxfId="246" priority="8" operator="greaterThan">
      <formula>#REF!</formula>
    </cfRule>
  </conditionalFormatting>
  <conditionalFormatting sqref="W4:W19">
    <cfRule type="cellIs" dxfId="245" priority="5" operator="lessThan">
      <formula>#REF!</formula>
    </cfRule>
    <cfRule type="cellIs" dxfId="244" priority="6" operator="greaterThan">
      <formula>#REF!</formula>
    </cfRule>
  </conditionalFormatting>
  <conditionalFormatting sqref="X4:X19">
    <cfRule type="cellIs" dxfId="243" priority="3" operator="lessThan">
      <formula>#REF!</formula>
    </cfRule>
    <cfRule type="cellIs" dxfId="242" priority="4" operator="greaterThan">
      <formula>#REF!</formula>
    </cfRule>
  </conditionalFormatting>
  <conditionalFormatting sqref="Y4:Y19">
    <cfRule type="cellIs" dxfId="241" priority="1" operator="lessThan">
      <formula>#REF!</formula>
    </cfRule>
    <cfRule type="cellIs" dxfId="240" priority="2" operator="greaterThan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pha centrals</vt:lpstr>
      <vt:lpstr>low beta centrals</vt:lpstr>
      <vt:lpstr>middle beta centrals</vt:lpstr>
      <vt:lpstr>alpha occipitals</vt:lpstr>
      <vt:lpstr>low beta occipitals</vt:lpstr>
      <vt:lpstr>middle beta occipit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 Heimann</dc:creator>
  <cp:lastModifiedBy>Katrin Heimann</cp:lastModifiedBy>
  <dcterms:created xsi:type="dcterms:W3CDTF">2018-08-08T13:20:18Z</dcterms:created>
  <dcterms:modified xsi:type="dcterms:W3CDTF">2018-11-25T21:45:55Z</dcterms:modified>
</cp:coreProperties>
</file>